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9" uniqueCount="309">
  <si>
    <r>
      <rPr>
        <b val="true"/>
        <sz val="12"/>
        <color rgb="FF000000"/>
        <rFont val="Times New Roman"/>
        <family val="1"/>
      </rPr>
      <t xml:space="preserve">Table S4</t>
    </r>
    <r>
      <rPr>
        <sz val="12"/>
        <color rgb="FF000000"/>
        <rFont val="Times New Roman"/>
        <family val="1"/>
      </rPr>
      <t xml:space="preserve">. P-value for testing interaction calculated by T</t>
    </r>
    <r>
      <rPr>
        <vertAlign val="subscript"/>
        <sz val="12"/>
        <color rgb="FF000000"/>
        <rFont val="Times New Roman"/>
        <family val="1"/>
      </rPr>
      <t xml:space="preserve">IH</t>
    </r>
    <r>
      <rPr>
        <sz val="12"/>
        <color rgb="FF000000"/>
        <rFont val="Times New Roman"/>
        <family val="1"/>
      </rPr>
      <t xml:space="preserve"> 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PLINK and logistic regression using genotype coding</t>
    </r>
  </si>
  <si>
    <t xml:space="preserve">Dataset 1</t>
  </si>
  <si>
    <t xml:space="preserve">Dataset 2</t>
  </si>
  <si>
    <t xml:space="preserve">Logistic Regression</t>
  </si>
  <si>
    <t xml:space="preserve">SNP 1 (rs)</t>
  </si>
  <si>
    <t xml:space="preserve">Gene 1</t>
  </si>
  <si>
    <t xml:space="preserve">Chromsome1</t>
  </si>
  <si>
    <t xml:space="preserve">SNP 2 (rs)</t>
  </si>
  <si>
    <t xml:space="preserve">Gene 2</t>
  </si>
  <si>
    <t xml:space="preserve">Chromsome2</t>
  </si>
  <si>
    <r>
      <rPr>
        <sz val="12"/>
        <color rgb="FF000000"/>
        <rFont val="Times New Roman"/>
        <family val="1"/>
      </rPr>
      <t xml:space="preserve">T</t>
    </r>
    <r>
      <rPr>
        <vertAlign val="subscript"/>
        <sz val="12"/>
        <color rgb="FF000000"/>
        <rFont val="Times New Roman"/>
        <family val="1"/>
      </rPr>
      <t xml:space="preserve">IH</t>
    </r>
  </si>
  <si>
    <t xml:space="preserve">PLINK</t>
  </si>
  <si>
    <t xml:space="preserve">Recessive </t>
  </si>
  <si>
    <t xml:space="preserve">Additive </t>
  </si>
  <si>
    <t xml:space="preserve">Dominant </t>
  </si>
  <si>
    <t xml:space="preserve">LAMA1</t>
  </si>
  <si>
    <t xml:space="preserve">LAMA5</t>
  </si>
  <si>
    <t xml:space="preserve">LST1/NCR3</t>
  </si>
  <si>
    <t xml:space="preserve">MICB</t>
  </si>
  <si>
    <t xml:space="preserve">NOTCH4</t>
  </si>
  <si>
    <t xml:space="preserve">LTA/TNF</t>
  </si>
  <si>
    <t xml:space="preserve">ACACB</t>
  </si>
  <si>
    <t xml:space="preserve">NDUFA11</t>
  </si>
  <si>
    <t xml:space="preserve">HSPA1L</t>
  </si>
  <si>
    <t xml:space="preserve">HLA-DRA</t>
  </si>
  <si>
    <t xml:space="preserve">ALDH7A1</t>
  </si>
  <si>
    <t xml:space="preserve">PRKCE</t>
  </si>
  <si>
    <t xml:space="preserve">PARP4</t>
  </si>
  <si>
    <t xml:space="preserve">HK1</t>
  </si>
  <si>
    <t xml:space="preserve">MAGI1</t>
  </si>
  <si>
    <t xml:space="preserve">NRG3</t>
  </si>
  <si>
    <t xml:space="preserve">STAM2</t>
  </si>
  <si>
    <t xml:space="preserve">FGF20</t>
  </si>
  <si>
    <t xml:space="preserve">GCNT1</t>
  </si>
  <si>
    <t xml:space="preserve">PRICKLE2</t>
  </si>
  <si>
    <t xml:space="preserve">RPS6KA2</t>
  </si>
  <si>
    <t xml:space="preserve">CDH4</t>
  </si>
  <si>
    <t xml:space="preserve">ST3GAL1</t>
  </si>
  <si>
    <t xml:space="preserve">APP</t>
  </si>
  <si>
    <t xml:space="preserve">GALNT13</t>
  </si>
  <si>
    <t xml:space="preserve">FMO2</t>
  </si>
  <si>
    <t xml:space="preserve">KIAA0467/HYI</t>
  </si>
  <si>
    <t xml:space="preserve">ABCC4</t>
  </si>
  <si>
    <t xml:space="preserve">BCMO1</t>
  </si>
  <si>
    <t xml:space="preserve">UBE2Q2</t>
  </si>
  <si>
    <t xml:space="preserve">CTNNA3</t>
  </si>
  <si>
    <t xml:space="preserve">NEDD4</t>
  </si>
  <si>
    <t xml:space="preserve">SV2C</t>
  </si>
  <si>
    <t xml:space="preserve">ORC3L</t>
  </si>
  <si>
    <t xml:space="preserve">PLCB1</t>
  </si>
  <si>
    <t xml:space="preserve">RYR3</t>
  </si>
  <si>
    <t xml:space="preserve">OPRM1</t>
  </si>
  <si>
    <t xml:space="preserve">VAV3</t>
  </si>
  <si>
    <t xml:space="preserve">CNTN1</t>
  </si>
  <si>
    <t xml:space="preserve">PARVA</t>
  </si>
  <si>
    <t xml:space="preserve">LEPR</t>
  </si>
  <si>
    <t xml:space="preserve">CACNA2D3</t>
  </si>
  <si>
    <t xml:space="preserve">GRID1</t>
  </si>
  <si>
    <t xml:space="preserve">GMDS</t>
  </si>
  <si>
    <t xml:space="preserve">PRLR</t>
  </si>
  <si>
    <t xml:space="preserve">RP11-265F14.2</t>
  </si>
  <si>
    <t xml:space="preserve">INPP4B</t>
  </si>
  <si>
    <t xml:space="preserve">NLGN1</t>
  </si>
  <si>
    <t xml:space="preserve">UGT1A10/UGT1A8/UGT1A7/UGT1A6/UGT1A5/UGT1A9/UGT1A4/UGT1A1/UGT1A3</t>
  </si>
  <si>
    <t xml:space="preserve">GDE1</t>
  </si>
  <si>
    <t xml:space="preserve">PTPRR</t>
  </si>
  <si>
    <t xml:space="preserve">DSE</t>
  </si>
  <si>
    <t xml:space="preserve">FECH</t>
  </si>
  <si>
    <t xml:space="preserve">DGKI</t>
  </si>
  <si>
    <t xml:space="preserve">EDNRA</t>
  </si>
  <si>
    <t xml:space="preserve">STX6</t>
  </si>
  <si>
    <t xml:space="preserve">ROBO2</t>
  </si>
  <si>
    <t xml:space="preserve">GRID2</t>
  </si>
  <si>
    <t xml:space="preserve">OR2D3</t>
  </si>
  <si>
    <t xml:space="preserve">OR4L1</t>
  </si>
  <si>
    <t xml:space="preserve">EFNA5</t>
  </si>
  <si>
    <t xml:space="preserve">STON1/STON1-GTF2A1L</t>
  </si>
  <si>
    <t xml:space="preserve">PLXNC1</t>
  </si>
  <si>
    <t xml:space="preserve">MGST3</t>
  </si>
  <si>
    <t xml:space="preserve">XYLT1</t>
  </si>
  <si>
    <t xml:space="preserve">FHIT</t>
  </si>
  <si>
    <t xml:space="preserve">ITGA1</t>
  </si>
  <si>
    <t xml:space="preserve">BBOX1</t>
  </si>
  <si>
    <t xml:space="preserve">ALOX12B</t>
  </si>
  <si>
    <t xml:space="preserve">RAD23B</t>
  </si>
  <si>
    <t xml:space="preserve">CAV1</t>
  </si>
  <si>
    <t xml:space="preserve">EIF1AX</t>
  </si>
  <si>
    <t xml:space="preserve">X</t>
  </si>
  <si>
    <t xml:space="preserve">DMD</t>
  </si>
  <si>
    <t xml:space="preserve">EPHB1</t>
  </si>
  <si>
    <t xml:space="preserve">ERBB4</t>
  </si>
  <si>
    <t xml:space="preserve">GUCY1A3</t>
  </si>
  <si>
    <t xml:space="preserve">NRXN1</t>
  </si>
  <si>
    <t xml:space="preserve">MAGI2</t>
  </si>
  <si>
    <t xml:space="preserve">DAPK1</t>
  </si>
  <si>
    <t xml:space="preserve">GRIA1</t>
  </si>
  <si>
    <t xml:space="preserve">PDE3B</t>
  </si>
  <si>
    <t xml:space="preserve">PDE8A</t>
  </si>
  <si>
    <t xml:space="preserve">DNM1</t>
  </si>
  <si>
    <t xml:space="preserve">NRXN3</t>
  </si>
  <si>
    <t xml:space="preserve">MAPK4</t>
  </si>
  <si>
    <t xml:space="preserve">LHPP</t>
  </si>
  <si>
    <t xml:space="preserve">COX7B2</t>
  </si>
  <si>
    <t xml:space="preserve">CTNNA2</t>
  </si>
  <si>
    <t xml:space="preserve">MAP2K6</t>
  </si>
  <si>
    <t xml:space="preserve">SYMPK</t>
  </si>
  <si>
    <t xml:space="preserve">TNKS</t>
  </si>
  <si>
    <t xml:space="preserve">CPT1A</t>
  </si>
  <si>
    <t xml:space="preserve">SDC2</t>
  </si>
  <si>
    <t xml:space="preserve">SRGAP1</t>
  </si>
  <si>
    <t xml:space="preserve">XYLB</t>
  </si>
  <si>
    <t xml:space="preserve">ULK1</t>
  </si>
  <si>
    <t xml:space="preserve">TAP2</t>
  </si>
  <si>
    <t xml:space="preserve">FGF12</t>
  </si>
  <si>
    <t xml:space="preserve">ALLC</t>
  </si>
  <si>
    <t xml:space="preserve">CHRM3</t>
  </si>
  <si>
    <t xml:space="preserve">MAML3/LOC100128457</t>
  </si>
  <si>
    <t xml:space="preserve">LYN</t>
  </si>
  <si>
    <t xml:space="preserve">TAF6L</t>
  </si>
  <si>
    <t xml:space="preserve">EI24</t>
  </si>
  <si>
    <t xml:space="preserve">AGK</t>
  </si>
  <si>
    <t xml:space="preserve">PARK2</t>
  </si>
  <si>
    <t xml:space="preserve">PTK2B</t>
  </si>
  <si>
    <t xml:space="preserve">TNS1</t>
  </si>
  <si>
    <t xml:space="preserve">ROBO1</t>
  </si>
  <si>
    <t xml:space="preserve">C1S</t>
  </si>
  <si>
    <t xml:space="preserve">PDE4D</t>
  </si>
  <si>
    <t xml:space="preserve">IKBKAP</t>
  </si>
  <si>
    <t xml:space="preserve">EPHB2</t>
  </si>
  <si>
    <t xml:space="preserve">FARS2</t>
  </si>
  <si>
    <t xml:space="preserve">DAB1</t>
  </si>
  <si>
    <t xml:space="preserve">ABCA1</t>
  </si>
  <si>
    <t xml:space="preserve">LSS</t>
  </si>
  <si>
    <t xml:space="preserve">IGF1</t>
  </si>
  <si>
    <t xml:space="preserve">HLA-C</t>
  </si>
  <si>
    <t xml:space="preserve">PSMD1</t>
  </si>
  <si>
    <t xml:space="preserve">GJA5</t>
  </si>
  <si>
    <t xml:space="preserve">HPSE2</t>
  </si>
  <si>
    <t xml:space="preserve">DCTD</t>
  </si>
  <si>
    <t xml:space="preserve">HLA-DPA1</t>
  </si>
  <si>
    <t xml:space="preserve">TLN2</t>
  </si>
  <si>
    <t xml:space="preserve">PRKCH</t>
  </si>
  <si>
    <t xml:space="preserve">SEMA5A</t>
  </si>
  <si>
    <t xml:space="preserve">PDE11A</t>
  </si>
  <si>
    <t xml:space="preserve">CNTNAP2</t>
  </si>
  <si>
    <t xml:space="preserve">NTNG1</t>
  </si>
  <si>
    <t xml:space="preserve">PPP2R2B</t>
  </si>
  <si>
    <t xml:space="preserve">GRM7</t>
  </si>
  <si>
    <t xml:space="preserve">APBA1</t>
  </si>
  <si>
    <t xml:space="preserve">NRG1</t>
  </si>
  <si>
    <t xml:space="preserve">OR51B4</t>
  </si>
  <si>
    <t xml:space="preserve">LTBP1</t>
  </si>
  <si>
    <t xml:space="preserve">RXRG</t>
  </si>
  <si>
    <t xml:space="preserve">RYR2</t>
  </si>
  <si>
    <t xml:space="preserve">SEMA3A</t>
  </si>
  <si>
    <t xml:space="preserve">FOXO1</t>
  </si>
  <si>
    <t xml:space="preserve">PTPRC</t>
  </si>
  <si>
    <t xml:space="preserve">LIPC</t>
  </si>
  <si>
    <t xml:space="preserve">ALDH18A1</t>
  </si>
  <si>
    <t xml:space="preserve">OR2H1</t>
  </si>
  <si>
    <t xml:space="preserve">NCOR2</t>
  </si>
  <si>
    <t xml:space="preserve">CREB3L2</t>
  </si>
  <si>
    <t xml:space="preserve">ITPR3</t>
  </si>
  <si>
    <t xml:space="preserve">CSGALNACT2</t>
  </si>
  <si>
    <t xml:space="preserve">PDE3A</t>
  </si>
  <si>
    <t xml:space="preserve">PDE7B</t>
  </si>
  <si>
    <t xml:space="preserve">PIK3R1</t>
  </si>
  <si>
    <t xml:space="preserve">PPP2R1A</t>
  </si>
  <si>
    <t xml:space="preserve">CSGALNACT1</t>
  </si>
  <si>
    <t xml:space="preserve">MAPK10</t>
  </si>
  <si>
    <t xml:space="preserve">COL4A3</t>
  </si>
  <si>
    <t xml:space="preserve">IL7</t>
  </si>
  <si>
    <t xml:space="preserve">TNFSF10</t>
  </si>
  <si>
    <t xml:space="preserve">SMAD3</t>
  </si>
  <si>
    <t xml:space="preserve">MYH11</t>
  </si>
  <si>
    <t xml:space="preserve">GALNT10</t>
  </si>
  <si>
    <t xml:space="preserve">HCK</t>
  </si>
  <si>
    <t xml:space="preserve">PRKG1</t>
  </si>
  <si>
    <t xml:space="preserve">HPSE2/LOC100133895</t>
  </si>
  <si>
    <t xml:space="preserve">HLA-DRB4</t>
  </si>
  <si>
    <t xml:space="preserve">LAMA2</t>
  </si>
  <si>
    <t xml:space="preserve">SEMA5B</t>
  </si>
  <si>
    <t xml:space="preserve">DAO</t>
  </si>
  <si>
    <t xml:space="preserve">RAPGEF4/LOC100134419</t>
  </si>
  <si>
    <t xml:space="preserve">SRGAP3</t>
  </si>
  <si>
    <t xml:space="preserve">DPYD</t>
  </si>
  <si>
    <t xml:space="preserve">FAT</t>
  </si>
  <si>
    <t xml:space="preserve">NCK2</t>
  </si>
  <si>
    <t xml:space="preserve">COL4A1</t>
  </si>
  <si>
    <t xml:space="preserve">DOCK1</t>
  </si>
  <si>
    <t xml:space="preserve">DLK2/ABCC10</t>
  </si>
  <si>
    <t xml:space="preserve">HDAC11</t>
  </si>
  <si>
    <t xml:space="preserve">RAG2/C11orf74/LOC100128837</t>
  </si>
  <si>
    <t xml:space="preserve">CREB5</t>
  </si>
  <si>
    <t xml:space="preserve">PTPRN2</t>
  </si>
  <si>
    <t xml:space="preserve">NTN1</t>
  </si>
  <si>
    <t xml:space="preserve">NPFFR2</t>
  </si>
  <si>
    <t xml:space="preserve">ZBTB16</t>
  </si>
  <si>
    <t xml:space="preserve">HDAC9</t>
  </si>
  <si>
    <t xml:space="preserve">ACCN1</t>
  </si>
  <si>
    <t xml:space="preserve">HLA-A</t>
  </si>
  <si>
    <t xml:space="preserve">WBSCR17</t>
  </si>
  <si>
    <t xml:space="preserve">UST</t>
  </si>
  <si>
    <t xml:space="preserve">ASPH</t>
  </si>
  <si>
    <t xml:space="preserve">GRIA4</t>
  </si>
  <si>
    <t xml:space="preserve">LGMN</t>
  </si>
  <si>
    <t xml:space="preserve">IQGAP2</t>
  </si>
  <si>
    <t xml:space="preserve">GRIK4</t>
  </si>
  <si>
    <t xml:space="preserve">CXCR5/BCL9L</t>
  </si>
  <si>
    <t xml:space="preserve">PIP5K3</t>
  </si>
  <si>
    <t xml:space="preserve">ABLIM1</t>
  </si>
  <si>
    <t xml:space="preserve">TAP1</t>
  </si>
  <si>
    <t xml:space="preserve">ABCA4</t>
  </si>
  <si>
    <t xml:space="preserve">ME1</t>
  </si>
  <si>
    <t xml:space="preserve">PSCD4</t>
  </si>
  <si>
    <t xml:space="preserve">GRIP1</t>
  </si>
  <si>
    <t xml:space="preserve">MCM7</t>
  </si>
  <si>
    <t xml:space="preserve">HS3ST2</t>
  </si>
  <si>
    <t xml:space="preserve">THRB</t>
  </si>
  <si>
    <t xml:space="preserve">RARB</t>
  </si>
  <si>
    <t xml:space="preserve">UBE3B</t>
  </si>
  <si>
    <t xml:space="preserve">SHC4</t>
  </si>
  <si>
    <t xml:space="preserve">SEMA6A</t>
  </si>
  <si>
    <t xml:space="preserve">CACNA1A</t>
  </si>
  <si>
    <t xml:space="preserve">KCNB1</t>
  </si>
  <si>
    <t xml:space="preserve">DGKB</t>
  </si>
  <si>
    <t xml:space="preserve">GGH</t>
  </si>
  <si>
    <t xml:space="preserve">ITPR1</t>
  </si>
  <si>
    <t xml:space="preserve">HIST1H4C</t>
  </si>
  <si>
    <t xml:space="preserve">GNA14</t>
  </si>
  <si>
    <t xml:space="preserve">SLC1A2</t>
  </si>
  <si>
    <t xml:space="preserve">LPAR3</t>
  </si>
  <si>
    <t xml:space="preserve">ADAM12</t>
  </si>
  <si>
    <t xml:space="preserve">MYT1</t>
  </si>
  <si>
    <t xml:space="preserve">CIITA</t>
  </si>
  <si>
    <t xml:space="preserve">ITGB5</t>
  </si>
  <si>
    <t xml:space="preserve">PRKCB1</t>
  </si>
  <si>
    <t xml:space="preserve">IGF1R</t>
  </si>
  <si>
    <t xml:space="preserve">APC</t>
  </si>
  <si>
    <t xml:space="preserve">ITGA11</t>
  </si>
  <si>
    <t xml:space="preserve">UBE2D4</t>
  </si>
  <si>
    <t xml:space="preserve">DGKD</t>
  </si>
  <si>
    <t xml:space="preserve">GCLC</t>
  </si>
  <si>
    <t xml:space="preserve">CACNA1C</t>
  </si>
  <si>
    <t xml:space="preserve">ERCC6/LOC100128032</t>
  </si>
  <si>
    <t xml:space="preserve">GABBR2</t>
  </si>
  <si>
    <t xml:space="preserve">PLXNA2</t>
  </si>
  <si>
    <t xml:space="preserve">NUDT9</t>
  </si>
  <si>
    <t xml:space="preserve">HTR2B/PSMD1</t>
  </si>
  <si>
    <t xml:space="preserve">MAP2K7</t>
  </si>
  <si>
    <t xml:space="preserve">NFKBIB</t>
  </si>
  <si>
    <t xml:space="preserve">GABRG3</t>
  </si>
  <si>
    <t xml:space="preserve">PIP5K1B</t>
  </si>
  <si>
    <t xml:space="preserve">TBXAS1</t>
  </si>
  <si>
    <t xml:space="preserve">NTRK2</t>
  </si>
  <si>
    <t xml:space="preserve">HK2</t>
  </si>
  <si>
    <t xml:space="preserve">CACNG3</t>
  </si>
  <si>
    <t xml:space="preserve">ABLIM2</t>
  </si>
  <si>
    <t xml:space="preserve">LPAR1</t>
  </si>
  <si>
    <t xml:space="preserve">RASGRF2/LOC100129411</t>
  </si>
  <si>
    <t xml:space="preserve">CSF1R/PDGFRB</t>
  </si>
  <si>
    <t xml:space="preserve">ATIC</t>
  </si>
  <si>
    <t xml:space="preserve">TJP2</t>
  </si>
  <si>
    <t xml:space="preserve">ATP2B1</t>
  </si>
  <si>
    <t xml:space="preserve">SRP54</t>
  </si>
  <si>
    <t xml:space="preserve">UCK2</t>
  </si>
  <si>
    <t xml:space="preserve">POLR1B</t>
  </si>
  <si>
    <t xml:space="preserve">SLIT3</t>
  </si>
  <si>
    <t xml:space="preserve">NCOA4</t>
  </si>
  <si>
    <t xml:space="preserve">COL4A2</t>
  </si>
  <si>
    <t xml:space="preserve">FER</t>
  </si>
  <si>
    <t xml:space="preserve">CACNA2D1</t>
  </si>
  <si>
    <t xml:space="preserve">KCNIP3</t>
  </si>
  <si>
    <t xml:space="preserve">RERE</t>
  </si>
  <si>
    <t xml:space="preserve">ACOT7</t>
  </si>
  <si>
    <t xml:space="preserve">ATP6V1C1</t>
  </si>
  <si>
    <t xml:space="preserve">TCF7L1</t>
  </si>
  <si>
    <t xml:space="preserve">PTGER3</t>
  </si>
  <si>
    <t xml:space="preserve">ARHGEF3</t>
  </si>
  <si>
    <t xml:space="preserve">WNT11</t>
  </si>
  <si>
    <t xml:space="preserve">PDE1A</t>
  </si>
  <si>
    <t xml:space="preserve">BMPR1B</t>
  </si>
  <si>
    <t xml:space="preserve">CAMK2D</t>
  </si>
  <si>
    <t xml:space="preserve">UTP14C/ALG11</t>
  </si>
  <si>
    <t xml:space="preserve">AMPH</t>
  </si>
  <si>
    <t xml:space="preserve">ITPR2</t>
  </si>
  <si>
    <t xml:space="preserve">SERPIND1/PI4KA</t>
  </si>
  <si>
    <t xml:space="preserve">VAMP1</t>
  </si>
  <si>
    <t xml:space="preserve">MTHFD1L</t>
  </si>
  <si>
    <t xml:space="preserve">GRB2</t>
  </si>
  <si>
    <t xml:space="preserve">CACNG2</t>
  </si>
  <si>
    <t xml:space="preserve">GP6</t>
  </si>
  <si>
    <t xml:space="preserve">ACSM1</t>
  </si>
  <si>
    <t xml:space="preserve">GLS2</t>
  </si>
  <si>
    <t xml:space="preserve">CHIA</t>
  </si>
  <si>
    <t xml:space="preserve">COX10</t>
  </si>
  <si>
    <t xml:space="preserve">POLR1C/XPO5</t>
  </si>
  <si>
    <t xml:space="preserve">ST6GALNAC3</t>
  </si>
  <si>
    <t xml:space="preserve">ARNT2</t>
  </si>
  <si>
    <t xml:space="preserve">MYH13</t>
  </si>
  <si>
    <t xml:space="preserve">BDKRB2</t>
  </si>
  <si>
    <t xml:space="preserve">KRT71</t>
  </si>
  <si>
    <t xml:space="preserve">GFPT1</t>
  </si>
  <si>
    <t xml:space="preserve">CBLB</t>
  </si>
  <si>
    <t xml:space="preserve">WT1</t>
  </si>
  <si>
    <t xml:space="preserve">GNA13</t>
  </si>
  <si>
    <t xml:space="preserve">PDGFD</t>
  </si>
  <si>
    <t xml:space="preserve">GRIN3A</t>
  </si>
  <si>
    <t xml:space="preserve">OPRM1/PIP3-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color rgb="FF000000"/>
      <name val="Noto Sans"/>
      <family val="2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name val="Calibri"/>
      <family val="2"/>
    </font>
    <font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0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0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0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0" fillId="0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0" fillId="0" borderId="1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1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0" fillId="0" borderId="1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4" fillId="0" borderId="1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4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4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4" fillId="0" borderId="1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4" fillId="0" borderId="2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4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4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5" fillId="0" borderId="2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5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5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4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4" fillId="0" borderId="2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4" fillId="0" borderId="25" xfId="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" activeCellId="0" sqref="L2:P2"/>
    </sheetView>
  </sheetViews>
  <sheetFormatPr defaultColWidth="8.96484375" defaultRowHeight="15.75" zeroHeight="false" outlineLevelRow="0" outlineLevelCol="0"/>
  <cols>
    <col collapsed="false" customWidth="true" hidden="false" outlineLevel="0" max="1" min="1" style="1" width="10.28"/>
    <col collapsed="false" customWidth="true" hidden="false" outlineLevel="0" max="2" min="2" style="2" width="16.28"/>
    <col collapsed="false" customWidth="true" hidden="false" outlineLevel="0" max="3" min="3" style="3" width="13.41"/>
    <col collapsed="false" customWidth="true" hidden="false" outlineLevel="0" max="4" min="4" style="1" width="10.28"/>
    <col collapsed="false" customWidth="true" hidden="false" outlineLevel="0" max="5" min="5" style="2" width="13.56"/>
    <col collapsed="false" customWidth="true" hidden="false" outlineLevel="0" max="6" min="6" style="3" width="12.7"/>
    <col collapsed="false" customWidth="true" hidden="false" outlineLevel="0" max="8" min="7" style="1" width="10.28"/>
    <col collapsed="false" customWidth="true" hidden="false" outlineLevel="0" max="10" min="9" style="4" width="10.28"/>
    <col collapsed="false" customWidth="true" hidden="false" outlineLevel="0" max="11" min="11" style="4" width="10.99"/>
    <col collapsed="false" customWidth="true" hidden="false" outlineLevel="0" max="12" min="12" style="1" width="10.28"/>
    <col collapsed="false" customWidth="true" hidden="false" outlineLevel="0" max="13" min="13" style="4" width="10.99"/>
    <col collapsed="false" customWidth="true" hidden="false" outlineLevel="0" max="16" min="14" style="4" width="10.28"/>
    <col collapsed="false" customWidth="true" hidden="false" outlineLevel="0" max="18" min="17" style="5" width="10.99"/>
  </cols>
  <sheetData>
    <row r="1" s="8" customFormat="true" ht="18.75" hidden="false" customHeight="fals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7"/>
      <c r="R1" s="7"/>
    </row>
    <row r="2" customFormat="false" ht="15.75" hidden="false" customHeight="false" outlineLevel="0" collapsed="false">
      <c r="G2" s="9" t="s">
        <v>1</v>
      </c>
      <c r="H2" s="9"/>
      <c r="I2" s="9"/>
      <c r="J2" s="9"/>
      <c r="K2" s="9"/>
      <c r="L2" s="10" t="s">
        <v>2</v>
      </c>
      <c r="M2" s="10"/>
      <c r="N2" s="10"/>
      <c r="O2" s="10"/>
      <c r="P2" s="10"/>
    </row>
    <row r="3" customFormat="false" ht="15.75" hidden="false" customHeight="false" outlineLevel="0" collapsed="false">
      <c r="G3" s="11"/>
      <c r="H3" s="12"/>
      <c r="I3" s="13" t="s">
        <v>3</v>
      </c>
      <c r="J3" s="13"/>
      <c r="K3" s="13"/>
      <c r="L3" s="12"/>
      <c r="M3" s="12"/>
      <c r="N3" s="14" t="s">
        <v>3</v>
      </c>
      <c r="O3" s="14"/>
      <c r="P3" s="14"/>
    </row>
    <row r="4" customFormat="false" ht="18.75" hidden="false" customHeight="false" outlineLevel="0" collapsed="false">
      <c r="A4" s="1" t="s">
        <v>4</v>
      </c>
      <c r="B4" s="2" t="s">
        <v>5</v>
      </c>
      <c r="C4" s="3" t="s">
        <v>6</v>
      </c>
      <c r="D4" s="1" t="s">
        <v>7</v>
      </c>
      <c r="E4" s="2" t="s">
        <v>8</v>
      </c>
      <c r="F4" s="3" t="s">
        <v>9</v>
      </c>
      <c r="G4" s="11" t="s">
        <v>10</v>
      </c>
      <c r="H4" s="15" t="s">
        <v>11</v>
      </c>
      <c r="I4" s="16" t="s">
        <v>12</v>
      </c>
      <c r="J4" s="15" t="s">
        <v>13</v>
      </c>
      <c r="K4" s="17" t="s">
        <v>14</v>
      </c>
      <c r="L4" s="18" t="s">
        <v>10</v>
      </c>
      <c r="M4" s="15" t="s">
        <v>11</v>
      </c>
      <c r="N4" s="16" t="s">
        <v>12</v>
      </c>
      <c r="O4" s="15" t="s">
        <v>13</v>
      </c>
      <c r="P4" s="19" t="s">
        <v>14</v>
      </c>
    </row>
    <row r="5" customFormat="false" ht="15.75" hidden="false" customHeight="false" outlineLevel="0" collapsed="false">
      <c r="A5" s="20" t="n">
        <v>626072</v>
      </c>
      <c r="B5" s="21" t="s">
        <v>15</v>
      </c>
      <c r="C5" s="12" t="n">
        <v>18</v>
      </c>
      <c r="D5" s="20" t="n">
        <v>6121989</v>
      </c>
      <c r="E5" s="21" t="s">
        <v>16</v>
      </c>
      <c r="F5" s="12" t="n">
        <v>20</v>
      </c>
      <c r="G5" s="22" t="n">
        <v>1.11022E-015</v>
      </c>
      <c r="H5" s="23" t="n">
        <v>1.633E-007</v>
      </c>
      <c r="I5" s="22" t="n">
        <v>0.0260626</v>
      </c>
      <c r="J5" s="23" t="n">
        <v>7.81601E-008</v>
      </c>
      <c r="K5" s="24" t="n">
        <v>3.14171E-006</v>
      </c>
      <c r="L5" s="23" t="n">
        <v>5.67352E-007</v>
      </c>
      <c r="M5" s="23" t="n">
        <v>0.001854</v>
      </c>
      <c r="N5" s="22" t="n">
        <v>0.0364988</v>
      </c>
      <c r="O5" s="23" t="n">
        <v>0.00140109</v>
      </c>
      <c r="P5" s="25" t="n">
        <v>0.110391</v>
      </c>
    </row>
    <row r="6" customFormat="false" ht="15.75" hidden="false" customHeight="false" outlineLevel="0" collapsed="false">
      <c r="A6" s="26" t="n">
        <v>626072</v>
      </c>
      <c r="B6" s="27" t="s">
        <v>15</v>
      </c>
      <c r="C6" s="3" t="n">
        <v>18</v>
      </c>
      <c r="D6" s="26" t="n">
        <v>4925386</v>
      </c>
      <c r="E6" s="27" t="s">
        <v>16</v>
      </c>
      <c r="F6" s="3" t="n">
        <v>20</v>
      </c>
      <c r="G6" s="28" t="n">
        <v>1.47438E-013</v>
      </c>
      <c r="H6" s="29" t="n">
        <v>1.007E-006</v>
      </c>
      <c r="I6" s="28" t="n">
        <v>0.0763897</v>
      </c>
      <c r="J6" s="30" t="n">
        <v>5.81785E-007</v>
      </c>
      <c r="K6" s="31" t="n">
        <v>1.05181E-005</v>
      </c>
      <c r="L6" s="30" t="n">
        <v>9.8058E-007</v>
      </c>
      <c r="M6" s="29" t="n">
        <v>0.002709</v>
      </c>
      <c r="N6" s="28" t="n">
        <v>0.0506541</v>
      </c>
      <c r="O6" s="30" t="n">
        <v>0.00187905</v>
      </c>
      <c r="P6" s="32" t="n">
        <v>0.127026</v>
      </c>
    </row>
    <row r="7" customFormat="false" ht="15.75" hidden="false" customHeight="false" outlineLevel="0" collapsed="false">
      <c r="A7" s="26" t="n">
        <v>1052248</v>
      </c>
      <c r="B7" s="27" t="s">
        <v>17</v>
      </c>
      <c r="C7" s="3" t="n">
        <v>6</v>
      </c>
      <c r="D7" s="26" t="n">
        <v>3131636</v>
      </c>
      <c r="E7" s="27" t="s">
        <v>18</v>
      </c>
      <c r="F7" s="3" t="n">
        <v>6</v>
      </c>
      <c r="G7" s="28" t="n">
        <v>5.55889E-013</v>
      </c>
      <c r="H7" s="29" t="n">
        <v>2.857E-009</v>
      </c>
      <c r="I7" s="28" t="n">
        <v>0.00860808</v>
      </c>
      <c r="J7" s="30" t="n">
        <v>1.13673E-009</v>
      </c>
      <c r="K7" s="31" t="n">
        <v>1.10517E-005</v>
      </c>
      <c r="L7" s="30" t="n">
        <v>7.76475E-010</v>
      </c>
      <c r="M7" s="29" t="n">
        <v>1.763E-005</v>
      </c>
      <c r="N7" s="28" t="n">
        <v>0.447313</v>
      </c>
      <c r="O7" s="30" t="n">
        <v>9.66761E-006</v>
      </c>
      <c r="P7" s="32" t="n">
        <v>9.74897E-006</v>
      </c>
    </row>
    <row r="8" customFormat="false" ht="15.75" hidden="false" customHeight="false" outlineLevel="0" collapsed="false">
      <c r="A8" s="26" t="n">
        <v>1052248</v>
      </c>
      <c r="B8" s="27" t="s">
        <v>17</v>
      </c>
      <c r="C8" s="3" t="n">
        <v>6</v>
      </c>
      <c r="D8" s="26" t="n">
        <v>3132468</v>
      </c>
      <c r="E8" s="27" t="s">
        <v>18</v>
      </c>
      <c r="F8" s="3" t="n">
        <v>6</v>
      </c>
      <c r="G8" s="28" t="n">
        <v>8.41327E-013</v>
      </c>
      <c r="H8" s="29" t="n">
        <v>4.281E-009</v>
      </c>
      <c r="I8" s="28" t="n">
        <v>0.0116497</v>
      </c>
      <c r="J8" s="30" t="n">
        <v>1.71696E-009</v>
      </c>
      <c r="K8" s="31" t="n">
        <v>1.10287E-005</v>
      </c>
      <c r="L8" s="30" t="n">
        <v>8.96013E-010</v>
      </c>
      <c r="M8" s="29" t="n">
        <v>2.026E-005</v>
      </c>
      <c r="N8" s="28" t="n">
        <v>0.474969</v>
      </c>
      <c r="O8" s="30" t="n">
        <v>9.97167E-006</v>
      </c>
      <c r="P8" s="32" t="n">
        <v>7.73144E-006</v>
      </c>
    </row>
    <row r="9" customFormat="false" ht="15.75" hidden="false" customHeight="false" outlineLevel="0" collapsed="false">
      <c r="A9" s="26" t="n">
        <v>443198</v>
      </c>
      <c r="B9" s="27" t="s">
        <v>19</v>
      </c>
      <c r="C9" s="3" t="n">
        <v>6</v>
      </c>
      <c r="D9" s="26" t="n">
        <v>3131636</v>
      </c>
      <c r="E9" s="27" t="s">
        <v>18</v>
      </c>
      <c r="F9" s="3" t="n">
        <v>6</v>
      </c>
      <c r="G9" s="28" t="n">
        <v>1.12693E-011</v>
      </c>
      <c r="H9" s="29" t="n">
        <v>6.143E-008</v>
      </c>
      <c r="I9" s="28" t="n">
        <v>0.329407</v>
      </c>
      <c r="J9" s="30" t="n">
        <v>2.94825E-008</v>
      </c>
      <c r="K9" s="31" t="n">
        <v>4.53201E-005</v>
      </c>
      <c r="L9" s="30" t="n">
        <v>3.9838E-008</v>
      </c>
      <c r="M9" s="29" t="n">
        <v>6.325E-005</v>
      </c>
      <c r="N9" s="28" t="n">
        <v>0.0292742</v>
      </c>
      <c r="O9" s="30" t="n">
        <v>3.6265E-005</v>
      </c>
      <c r="P9" s="32" t="n">
        <v>0.000783176</v>
      </c>
    </row>
    <row r="10" customFormat="false" ht="15.75" hidden="false" customHeight="false" outlineLevel="0" collapsed="false">
      <c r="A10" s="26" t="n">
        <v>443198</v>
      </c>
      <c r="B10" s="27" t="s">
        <v>19</v>
      </c>
      <c r="C10" s="3" t="n">
        <v>6</v>
      </c>
      <c r="D10" s="26" t="n">
        <v>3132468</v>
      </c>
      <c r="E10" s="27" t="s">
        <v>18</v>
      </c>
      <c r="F10" s="3" t="n">
        <v>6</v>
      </c>
      <c r="G10" s="28" t="n">
        <v>1.19417E-010</v>
      </c>
      <c r="H10" s="29" t="n">
        <v>2.807E-007</v>
      </c>
      <c r="I10" s="28" t="n">
        <v>0.32093</v>
      </c>
      <c r="J10" s="30" t="n">
        <v>1.52432E-007</v>
      </c>
      <c r="K10" s="31" t="n">
        <v>0.000156515</v>
      </c>
      <c r="L10" s="30" t="n">
        <v>6.54714E-008</v>
      </c>
      <c r="M10" s="29" t="n">
        <v>6.324E-005</v>
      </c>
      <c r="N10" s="28" t="n">
        <v>0.0281499</v>
      </c>
      <c r="O10" s="30" t="n">
        <v>4.64711E-005</v>
      </c>
      <c r="P10" s="32" t="n">
        <v>0.00139394</v>
      </c>
    </row>
    <row r="11" customFormat="false" ht="15.75" hidden="false" customHeight="false" outlineLevel="0" collapsed="false">
      <c r="A11" s="26" t="n">
        <v>1799964</v>
      </c>
      <c r="B11" s="27" t="s">
        <v>20</v>
      </c>
      <c r="C11" s="3" t="n">
        <v>6</v>
      </c>
      <c r="D11" s="26" t="n">
        <v>3131636</v>
      </c>
      <c r="E11" s="27" t="s">
        <v>18</v>
      </c>
      <c r="F11" s="3" t="n">
        <v>6</v>
      </c>
      <c r="G11" s="28" t="n">
        <v>1.61777E-010</v>
      </c>
      <c r="H11" s="29" t="n">
        <v>3.08E-007</v>
      </c>
      <c r="I11" s="28" t="n">
        <v>0.0709488</v>
      </c>
      <c r="J11" s="30" t="n">
        <v>1.5172E-007</v>
      </c>
      <c r="K11" s="31" t="n">
        <v>0.0368031</v>
      </c>
      <c r="L11" s="30" t="n">
        <v>1.36104E-009</v>
      </c>
      <c r="M11" s="29" t="n">
        <v>7.257E-005</v>
      </c>
      <c r="N11" s="28" t="n">
        <v>0.419191</v>
      </c>
      <c r="O11" s="30" t="n">
        <v>3.25025E-005</v>
      </c>
      <c r="P11" s="32" t="n">
        <v>2.58817E-006</v>
      </c>
    </row>
    <row r="12" customFormat="false" ht="15.75" hidden="false" customHeight="false" outlineLevel="0" collapsed="false">
      <c r="A12" s="26" t="n">
        <v>1799964</v>
      </c>
      <c r="B12" s="27" t="s">
        <v>20</v>
      </c>
      <c r="C12" s="3" t="n">
        <v>6</v>
      </c>
      <c r="D12" s="26" t="n">
        <v>3132468</v>
      </c>
      <c r="E12" s="27" t="s">
        <v>18</v>
      </c>
      <c r="F12" s="3" t="n">
        <v>6</v>
      </c>
      <c r="G12" s="28" t="n">
        <v>2.94401E-010</v>
      </c>
      <c r="H12" s="29" t="n">
        <v>7.256E-007</v>
      </c>
      <c r="I12" s="28" t="n">
        <v>0.0957199</v>
      </c>
      <c r="J12" s="30" t="n">
        <v>3.79763E-007</v>
      </c>
      <c r="K12" s="31" t="n">
        <v>0.0379702</v>
      </c>
      <c r="L12" s="30" t="n">
        <v>2.50556E-009</v>
      </c>
      <c r="M12" s="29" t="n">
        <v>8.298E-005</v>
      </c>
      <c r="N12" s="28" t="n">
        <v>0.451319</v>
      </c>
      <c r="O12" s="30" t="n">
        <v>4.33283E-005</v>
      </c>
      <c r="P12" s="32" t="n">
        <v>2.76248E-006</v>
      </c>
    </row>
    <row r="13" customFormat="false" ht="15.75" hidden="false" customHeight="false" outlineLevel="0" collapsed="false">
      <c r="A13" s="26" t="n">
        <v>4766587</v>
      </c>
      <c r="B13" s="27" t="s">
        <v>21</v>
      </c>
      <c r="C13" s="3" t="n">
        <v>12</v>
      </c>
      <c r="D13" s="26" t="n">
        <v>4807055</v>
      </c>
      <c r="E13" s="27" t="s">
        <v>22</v>
      </c>
      <c r="F13" s="3" t="n">
        <v>19</v>
      </c>
      <c r="G13" s="28" t="n">
        <v>3.0659E-010</v>
      </c>
      <c r="H13" s="29" t="n">
        <v>6.245E-005</v>
      </c>
      <c r="I13" s="28" t="n">
        <v>0.000312688</v>
      </c>
      <c r="J13" s="30" t="n">
        <v>4.84013E-005</v>
      </c>
      <c r="K13" s="31" t="n">
        <v>0.450542</v>
      </c>
      <c r="L13" s="30" t="n">
        <v>6.6119E-007</v>
      </c>
      <c r="M13" s="29" t="n">
        <v>0.0008552</v>
      </c>
      <c r="N13" s="28" t="n">
        <v>0.00326984</v>
      </c>
      <c r="O13" s="30" t="n">
        <v>0.000773803</v>
      </c>
      <c r="P13" s="32" t="n">
        <v>0.985253</v>
      </c>
    </row>
    <row r="14" customFormat="false" ht="15.75" hidden="false" customHeight="false" outlineLevel="0" collapsed="false">
      <c r="A14" s="26" t="n">
        <v>2227956</v>
      </c>
      <c r="B14" s="27" t="s">
        <v>23</v>
      </c>
      <c r="C14" s="3" t="n">
        <v>6</v>
      </c>
      <c r="D14" s="26" t="n">
        <v>3135392</v>
      </c>
      <c r="E14" s="27" t="s">
        <v>24</v>
      </c>
      <c r="F14" s="3" t="n">
        <v>6</v>
      </c>
      <c r="G14" s="28" t="n">
        <v>3.19934E-010</v>
      </c>
      <c r="H14" s="29" t="n">
        <v>2.455E-006</v>
      </c>
      <c r="I14" s="28" t="n">
        <v>0.000114062</v>
      </c>
      <c r="J14" s="30" t="n">
        <v>1.48718E-006</v>
      </c>
      <c r="K14" s="31" t="n">
        <v>0.02632</v>
      </c>
      <c r="L14" s="30" t="n">
        <v>7.81872E-010</v>
      </c>
      <c r="M14" s="29" t="n">
        <v>9.598E-006</v>
      </c>
      <c r="N14" s="28" t="n">
        <v>7.28911E-005</v>
      </c>
      <c r="O14" s="30" t="n">
        <v>5.16693E-006</v>
      </c>
      <c r="P14" s="32" t="n">
        <v>0.213811</v>
      </c>
    </row>
    <row r="15" customFormat="false" ht="15.75" hidden="false" customHeight="false" outlineLevel="0" collapsed="false">
      <c r="A15" s="26" t="n">
        <v>1060856</v>
      </c>
      <c r="B15" s="27" t="s">
        <v>25</v>
      </c>
      <c r="C15" s="3" t="n">
        <v>5</v>
      </c>
      <c r="D15" s="26" t="n">
        <v>2711288</v>
      </c>
      <c r="E15" s="27" t="s">
        <v>26</v>
      </c>
      <c r="F15" s="3" t="n">
        <v>2</v>
      </c>
      <c r="G15" s="28" t="n">
        <v>3.56583E-010</v>
      </c>
      <c r="H15" s="29" t="n">
        <v>3.007E-005</v>
      </c>
      <c r="I15" s="28" t="n">
        <v>1.92908E-007</v>
      </c>
      <c r="J15" s="30" t="n">
        <v>1.71143E-005</v>
      </c>
      <c r="K15" s="31" t="n">
        <v>0.88097</v>
      </c>
      <c r="L15" s="30" t="n">
        <v>2.555E-007</v>
      </c>
      <c r="M15" s="29" t="n">
        <v>0.0002916</v>
      </c>
      <c r="N15" s="28" t="n">
        <v>0.749874</v>
      </c>
      <c r="O15" s="30" t="n">
        <v>0.000209046</v>
      </c>
      <c r="P15" s="32" t="n">
        <v>0.000226267</v>
      </c>
    </row>
    <row r="16" customFormat="false" ht="15.75" hidden="false" customHeight="false" outlineLevel="0" collapsed="false">
      <c r="A16" s="26" t="n">
        <v>2012359</v>
      </c>
      <c r="B16" s="27" t="s">
        <v>27</v>
      </c>
      <c r="C16" s="3" t="n">
        <v>13</v>
      </c>
      <c r="D16" s="26" t="n">
        <v>10823333</v>
      </c>
      <c r="E16" s="27" t="s">
        <v>28</v>
      </c>
      <c r="F16" s="3" t="n">
        <v>10</v>
      </c>
      <c r="G16" s="28" t="n">
        <v>5.64803E-010</v>
      </c>
      <c r="H16" s="29" t="n">
        <v>3.84E-005</v>
      </c>
      <c r="I16" s="28" t="n">
        <v>0.000125669</v>
      </c>
      <c r="J16" s="30" t="n">
        <v>2.6957E-005</v>
      </c>
      <c r="K16" s="31" t="n">
        <v>0.136606</v>
      </c>
      <c r="L16" s="30" t="n">
        <v>7.195E-007</v>
      </c>
      <c r="M16" s="29" t="n">
        <v>0.0001479</v>
      </c>
      <c r="N16" s="28" t="n">
        <v>0.000206143</v>
      </c>
      <c r="O16" s="30" t="n">
        <v>7.6835E-005</v>
      </c>
      <c r="P16" s="32" t="n">
        <v>0.999999</v>
      </c>
    </row>
    <row r="17" customFormat="false" ht="15.75" hidden="false" customHeight="false" outlineLevel="0" collapsed="false">
      <c r="A17" s="26" t="n">
        <v>9311951</v>
      </c>
      <c r="B17" s="27" t="s">
        <v>29</v>
      </c>
      <c r="C17" s="3" t="n">
        <v>3</v>
      </c>
      <c r="D17" s="26" t="n">
        <v>11195879</v>
      </c>
      <c r="E17" s="27" t="s">
        <v>30</v>
      </c>
      <c r="F17" s="3" t="n">
        <v>10</v>
      </c>
      <c r="G17" s="28" t="n">
        <v>8.52847E-010</v>
      </c>
      <c r="H17" s="29" t="n">
        <v>6.223E-005</v>
      </c>
      <c r="I17" s="28" t="n">
        <v>0.00100225</v>
      </c>
      <c r="J17" s="30" t="n">
        <v>3.28815E-005</v>
      </c>
      <c r="K17" s="31" t="n">
        <v>0.00339853</v>
      </c>
      <c r="L17" s="30" t="n">
        <v>8.25482E-007</v>
      </c>
      <c r="M17" s="29" t="n">
        <v>0.001808</v>
      </c>
      <c r="N17" s="28" t="n">
        <v>0.0380635</v>
      </c>
      <c r="O17" s="30" t="n">
        <v>0.00108806</v>
      </c>
      <c r="P17" s="32" t="n">
        <v>0.0171129</v>
      </c>
    </row>
    <row r="18" customFormat="false" ht="15.75" hidden="false" customHeight="false" outlineLevel="0" collapsed="false">
      <c r="A18" s="26" t="n">
        <v>3768650</v>
      </c>
      <c r="B18" s="27" t="s">
        <v>31</v>
      </c>
      <c r="C18" s="3" t="n">
        <v>2</v>
      </c>
      <c r="D18" s="26" t="n">
        <v>11993811</v>
      </c>
      <c r="E18" s="27" t="s">
        <v>32</v>
      </c>
      <c r="F18" s="3" t="n">
        <v>8</v>
      </c>
      <c r="G18" s="28" t="n">
        <v>9.19973E-010</v>
      </c>
      <c r="H18" s="29" t="n">
        <v>4.53E-006</v>
      </c>
      <c r="I18" s="28" t="n">
        <v>8.70636E-005</v>
      </c>
      <c r="J18" s="30" t="n">
        <v>2.51615E-006</v>
      </c>
      <c r="K18" s="31" t="n">
        <v>0.118191</v>
      </c>
      <c r="L18" s="30" t="n">
        <v>3.25477E-008</v>
      </c>
      <c r="M18" s="29" t="n">
        <v>0.0001149</v>
      </c>
      <c r="N18" s="28" t="n">
        <v>0.00124675</v>
      </c>
      <c r="O18" s="30" t="n">
        <v>9.9056E-005</v>
      </c>
      <c r="P18" s="32" t="n">
        <v>0.850437</v>
      </c>
    </row>
    <row r="19" customFormat="false" ht="15.75" hidden="false" customHeight="false" outlineLevel="0" collapsed="false">
      <c r="A19" s="26" t="n">
        <v>785915</v>
      </c>
      <c r="B19" s="27" t="s">
        <v>33</v>
      </c>
      <c r="C19" s="3" t="n">
        <v>9</v>
      </c>
      <c r="D19" s="26" t="n">
        <v>11713331</v>
      </c>
      <c r="E19" s="27" t="s">
        <v>34</v>
      </c>
      <c r="F19" s="3" t="n">
        <v>3</v>
      </c>
      <c r="G19" s="28" t="n">
        <v>1.30188E-009</v>
      </c>
      <c r="H19" s="29" t="n">
        <v>5.337E-005</v>
      </c>
      <c r="I19" s="28" t="n">
        <v>0.501163</v>
      </c>
      <c r="J19" s="30" t="n">
        <v>3.63754E-005</v>
      </c>
      <c r="K19" s="31" t="n">
        <v>0.000336946</v>
      </c>
      <c r="L19" s="30" t="n">
        <v>2.95082E-007</v>
      </c>
      <c r="M19" s="29" t="n">
        <v>3.823E-005</v>
      </c>
      <c r="N19" s="28" t="n">
        <v>7.1271E-005</v>
      </c>
      <c r="O19" s="30" t="n">
        <v>4.26454E-005</v>
      </c>
      <c r="P19" s="32" t="n">
        <v>0.0369651</v>
      </c>
    </row>
    <row r="20" customFormat="false" ht="15.75" hidden="false" customHeight="false" outlineLevel="0" collapsed="false">
      <c r="A20" s="26" t="n">
        <v>785916</v>
      </c>
      <c r="B20" s="27" t="s">
        <v>33</v>
      </c>
      <c r="C20" s="3" t="n">
        <v>9</v>
      </c>
      <c r="D20" s="26" t="n">
        <v>11713331</v>
      </c>
      <c r="E20" s="27" t="s">
        <v>34</v>
      </c>
      <c r="F20" s="3" t="n">
        <v>3</v>
      </c>
      <c r="G20" s="28" t="n">
        <v>1.37046E-009</v>
      </c>
      <c r="H20" s="29" t="n">
        <v>6.077E-005</v>
      </c>
      <c r="I20" s="28" t="n">
        <v>0.507557</v>
      </c>
      <c r="J20" s="30" t="n">
        <v>4.21401E-005</v>
      </c>
      <c r="K20" s="31" t="n">
        <v>0.000431802</v>
      </c>
      <c r="L20" s="30" t="n">
        <v>5.51051E-007</v>
      </c>
      <c r="M20" s="29" t="n">
        <v>6.982E-005</v>
      </c>
      <c r="N20" s="28" t="n">
        <v>0.00013062</v>
      </c>
      <c r="O20" s="30" t="n">
        <v>8.08405E-005</v>
      </c>
      <c r="P20" s="32" t="n">
        <v>0.0660629</v>
      </c>
    </row>
    <row r="21" customFormat="false" ht="15.75" hidden="false" customHeight="false" outlineLevel="0" collapsed="false">
      <c r="A21" s="26" t="n">
        <v>1202674</v>
      </c>
      <c r="B21" s="27" t="s">
        <v>35</v>
      </c>
      <c r="C21" s="3" t="n">
        <v>6</v>
      </c>
      <c r="D21" s="26" t="n">
        <v>6061796</v>
      </c>
      <c r="E21" s="27" t="s">
        <v>36</v>
      </c>
      <c r="F21" s="3" t="n">
        <v>20</v>
      </c>
      <c r="G21" s="28" t="n">
        <v>2.45855E-009</v>
      </c>
      <c r="H21" s="29" t="n">
        <v>4.188E-005</v>
      </c>
      <c r="I21" s="28" t="n">
        <v>0.378495</v>
      </c>
      <c r="J21" s="30" t="n">
        <v>3.10565E-005</v>
      </c>
      <c r="K21" s="31" t="n">
        <v>1.12301E-005</v>
      </c>
      <c r="L21" s="30" t="n">
        <v>1.62912E-008</v>
      </c>
      <c r="M21" s="29" t="n">
        <v>0.0005164</v>
      </c>
      <c r="N21" s="28" t="n">
        <v>0.00648009</v>
      </c>
      <c r="O21" s="30" t="n">
        <v>0.000317624</v>
      </c>
      <c r="P21" s="32" t="n">
        <v>0.000753358</v>
      </c>
    </row>
    <row r="22" customFormat="false" ht="15.75" hidden="false" customHeight="false" outlineLevel="0" collapsed="false">
      <c r="A22" s="26" t="n">
        <v>1048471</v>
      </c>
      <c r="B22" s="27" t="s">
        <v>37</v>
      </c>
      <c r="C22" s="3" t="n">
        <v>8</v>
      </c>
      <c r="D22" s="26" t="n">
        <v>2830096</v>
      </c>
      <c r="E22" s="27" t="s">
        <v>38</v>
      </c>
      <c r="F22" s="3" t="n">
        <v>21</v>
      </c>
      <c r="G22" s="28" t="n">
        <v>2.94796E-009</v>
      </c>
      <c r="H22" s="29" t="n">
        <v>2.434E-005</v>
      </c>
      <c r="I22" s="28" t="n">
        <v>0.00045548</v>
      </c>
      <c r="J22" s="30" t="n">
        <v>1.84298E-005</v>
      </c>
      <c r="K22" s="31" t="n">
        <v>0.10005</v>
      </c>
      <c r="L22" s="30" t="n">
        <v>9.62764E-007</v>
      </c>
      <c r="M22" s="29" t="n">
        <v>0.001105</v>
      </c>
      <c r="N22" s="28" t="n">
        <v>0.110832</v>
      </c>
      <c r="O22" s="30" t="n">
        <v>0.00108805</v>
      </c>
      <c r="P22" s="32" t="n">
        <v>0.00364601</v>
      </c>
    </row>
    <row r="23" customFormat="false" ht="15.75" hidden="false" customHeight="false" outlineLevel="0" collapsed="false">
      <c r="A23" s="26" t="n">
        <v>1025951</v>
      </c>
      <c r="B23" s="27" t="s">
        <v>39</v>
      </c>
      <c r="C23" s="3" t="n">
        <v>2</v>
      </c>
      <c r="D23" s="26" t="n">
        <v>17568302</v>
      </c>
      <c r="E23" s="27" t="s">
        <v>40</v>
      </c>
      <c r="F23" s="3" t="n">
        <v>1</v>
      </c>
      <c r="G23" s="28" t="n">
        <v>3.40025E-009</v>
      </c>
      <c r="H23" s="29" t="n">
        <v>3.392E-005</v>
      </c>
      <c r="I23" s="28" t="n">
        <v>0.00315827</v>
      </c>
      <c r="J23" s="30" t="n">
        <v>2.36134E-005</v>
      </c>
      <c r="K23" s="31" t="n">
        <v>0.226075</v>
      </c>
      <c r="L23" s="30" t="n">
        <v>9.28823E-007</v>
      </c>
      <c r="M23" s="29" t="n">
        <v>0.002402</v>
      </c>
      <c r="N23" s="28" t="n">
        <v>0.00329765</v>
      </c>
      <c r="O23" s="30" t="n">
        <v>0.00193542</v>
      </c>
      <c r="P23" s="32" t="n">
        <v>0.0138995</v>
      </c>
    </row>
    <row r="24" s="40" customFormat="true" ht="15.75" hidden="false" customHeight="false" outlineLevel="0" collapsed="false">
      <c r="A24" s="33" t="n">
        <v>6954</v>
      </c>
      <c r="B24" s="34" t="s">
        <v>41</v>
      </c>
      <c r="C24" s="3" t="n">
        <v>1</v>
      </c>
      <c r="D24" s="33" t="n">
        <v>4773873</v>
      </c>
      <c r="E24" s="34" t="s">
        <v>42</v>
      </c>
      <c r="F24" s="3" t="n">
        <v>13</v>
      </c>
      <c r="G24" s="35" t="n">
        <v>3.6655E-009</v>
      </c>
      <c r="H24" s="36" t="n">
        <v>3.304E-006</v>
      </c>
      <c r="I24" s="35" t="n">
        <v>0.000124089</v>
      </c>
      <c r="J24" s="37" t="n">
        <v>2.25362E-006</v>
      </c>
      <c r="K24" s="38" t="n">
        <v>0.00311074</v>
      </c>
      <c r="L24" s="37" t="n">
        <v>4.74313E-007</v>
      </c>
      <c r="M24" s="36" t="n">
        <v>0.003416</v>
      </c>
      <c r="N24" s="35" t="n">
        <v>0.542185</v>
      </c>
      <c r="O24" s="37" t="n">
        <v>0.00159439</v>
      </c>
      <c r="P24" s="39" t="n">
        <v>0.0136422</v>
      </c>
    </row>
    <row r="25" customFormat="false" ht="15.75" hidden="false" customHeight="false" outlineLevel="0" collapsed="false">
      <c r="A25" s="26" t="n">
        <v>4889291</v>
      </c>
      <c r="B25" s="27" t="s">
        <v>43</v>
      </c>
      <c r="C25" s="3" t="n">
        <v>16</v>
      </c>
      <c r="D25" s="26" t="n">
        <v>16967626</v>
      </c>
      <c r="E25" s="27" t="s">
        <v>44</v>
      </c>
      <c r="F25" s="3" t="n">
        <v>15</v>
      </c>
      <c r="G25" s="28" t="n">
        <v>5.77742E-009</v>
      </c>
      <c r="H25" s="29" t="n">
        <v>2.661E-005</v>
      </c>
      <c r="I25" s="28" t="n">
        <v>0.0481846</v>
      </c>
      <c r="J25" s="30" t="n">
        <v>1.69785E-005</v>
      </c>
      <c r="K25" s="31" t="n">
        <v>0.0390585</v>
      </c>
      <c r="L25" s="30" t="n">
        <v>1.35596E-007</v>
      </c>
      <c r="M25" s="29" t="n">
        <v>8.657E-005</v>
      </c>
      <c r="N25" s="28" t="n">
        <v>0.000658219</v>
      </c>
      <c r="O25" s="30" t="n">
        <v>7.76102E-005</v>
      </c>
      <c r="P25" s="32" t="n">
        <v>0.57535</v>
      </c>
    </row>
    <row r="26" customFormat="false" ht="15.75" hidden="false" customHeight="false" outlineLevel="0" collapsed="false">
      <c r="A26" s="26" t="n">
        <v>10997420</v>
      </c>
      <c r="B26" s="27" t="s">
        <v>45</v>
      </c>
      <c r="C26" s="3" t="n">
        <v>10</v>
      </c>
      <c r="D26" s="26" t="n">
        <v>12910830</v>
      </c>
      <c r="E26" s="27" t="s">
        <v>46</v>
      </c>
      <c r="F26" s="3" t="n">
        <v>15</v>
      </c>
      <c r="G26" s="28" t="n">
        <v>6.88889E-009</v>
      </c>
      <c r="H26" s="29" t="n">
        <v>2.482E-005</v>
      </c>
      <c r="I26" s="28" t="n">
        <v>0.0444588</v>
      </c>
      <c r="J26" s="30" t="n">
        <v>1.96151E-005</v>
      </c>
      <c r="K26" s="31" t="n">
        <v>0.000483915</v>
      </c>
      <c r="L26" s="30" t="n">
        <v>7.64757E-009</v>
      </c>
      <c r="M26" s="29" t="n">
        <v>2.315E-005</v>
      </c>
      <c r="N26" s="28" t="n">
        <v>0.0267624</v>
      </c>
      <c r="O26" s="30" t="n">
        <v>8.93426E-006</v>
      </c>
      <c r="P26" s="32" t="n">
        <v>0.00128498</v>
      </c>
    </row>
    <row r="27" customFormat="false" ht="15.75" hidden="false" customHeight="false" outlineLevel="0" collapsed="false">
      <c r="A27" s="26" t="n">
        <v>1060856</v>
      </c>
      <c r="B27" s="27" t="s">
        <v>25</v>
      </c>
      <c r="C27" s="3" t="n">
        <v>5</v>
      </c>
      <c r="D27" s="26" t="n">
        <v>7600159</v>
      </c>
      <c r="E27" s="27" t="s">
        <v>26</v>
      </c>
      <c r="F27" s="3" t="n">
        <v>2</v>
      </c>
      <c r="G27" s="28" t="n">
        <v>6.89591E-009</v>
      </c>
      <c r="H27" s="29" t="n">
        <v>5.582E-005</v>
      </c>
      <c r="I27" s="28" t="n">
        <v>0.000264143</v>
      </c>
      <c r="J27" s="30" t="n">
        <v>3.41936E-005</v>
      </c>
      <c r="K27" s="31" t="n">
        <v>0.609507</v>
      </c>
      <c r="L27" s="30" t="n">
        <v>9.06922E-008</v>
      </c>
      <c r="M27" s="29" t="n">
        <v>0.0001193</v>
      </c>
      <c r="N27" s="28" t="n">
        <v>0.205322</v>
      </c>
      <c r="O27" s="30" t="n">
        <v>6.54638E-005</v>
      </c>
      <c r="P27" s="32" t="n">
        <v>0.000393269</v>
      </c>
    </row>
    <row r="28" customFormat="false" ht="15.75" hidden="false" customHeight="false" outlineLevel="0" collapsed="false">
      <c r="A28" s="26" t="n">
        <v>6874435</v>
      </c>
      <c r="B28" s="27" t="s">
        <v>47</v>
      </c>
      <c r="C28" s="3" t="n">
        <v>5</v>
      </c>
      <c r="D28" s="26" t="n">
        <v>9444530</v>
      </c>
      <c r="E28" s="27" t="s">
        <v>48</v>
      </c>
      <c r="F28" s="3" t="n">
        <v>6</v>
      </c>
      <c r="G28" s="28" t="n">
        <v>7.30235E-009</v>
      </c>
      <c r="H28" s="29" t="n">
        <v>9.427E-005</v>
      </c>
      <c r="I28" s="28" t="n">
        <v>0.0198233</v>
      </c>
      <c r="J28" s="30" t="n">
        <v>6.47432E-005</v>
      </c>
      <c r="K28" s="31" t="n">
        <v>0.0124817</v>
      </c>
      <c r="L28" s="30" t="n">
        <v>8.36208E-007</v>
      </c>
      <c r="M28" s="29" t="n">
        <v>0.0004669</v>
      </c>
      <c r="N28" s="28" t="n">
        <v>0.0224</v>
      </c>
      <c r="O28" s="30" t="n">
        <v>0.000429453</v>
      </c>
      <c r="P28" s="32" t="n">
        <v>0.514727</v>
      </c>
    </row>
    <row r="29" customFormat="false" ht="15.75" hidden="false" customHeight="false" outlineLevel="0" collapsed="false">
      <c r="A29" s="26" t="n">
        <v>915895</v>
      </c>
      <c r="B29" s="27" t="s">
        <v>19</v>
      </c>
      <c r="C29" s="3" t="n">
        <v>6</v>
      </c>
      <c r="D29" s="26" t="n">
        <v>3131636</v>
      </c>
      <c r="E29" s="27" t="s">
        <v>18</v>
      </c>
      <c r="F29" s="3" t="n">
        <v>6</v>
      </c>
      <c r="G29" s="28" t="n">
        <v>7.41098E-009</v>
      </c>
      <c r="H29" s="29" t="n">
        <v>1.163E-006</v>
      </c>
      <c r="I29" s="28" t="n">
        <v>0.0668887</v>
      </c>
      <c r="J29" s="30" t="n">
        <v>6.96602E-007</v>
      </c>
      <c r="K29" s="31" t="n">
        <v>7.9625E-005</v>
      </c>
      <c r="L29" s="30" t="n">
        <v>1.59572E-007</v>
      </c>
      <c r="M29" s="29" t="n">
        <v>5.308E-005</v>
      </c>
      <c r="N29" s="28" t="n">
        <v>0.00604307</v>
      </c>
      <c r="O29" s="30" t="n">
        <v>4.10063E-005</v>
      </c>
      <c r="P29" s="32" t="n">
        <v>0.000145262</v>
      </c>
    </row>
    <row r="30" customFormat="false" ht="15.75" hidden="false" customHeight="false" outlineLevel="0" collapsed="false">
      <c r="A30" s="26" t="n">
        <v>1799964</v>
      </c>
      <c r="B30" s="27" t="s">
        <v>20</v>
      </c>
      <c r="C30" s="3" t="n">
        <v>6</v>
      </c>
      <c r="D30" s="26" t="n">
        <v>2227956</v>
      </c>
      <c r="E30" s="27" t="s">
        <v>23</v>
      </c>
      <c r="F30" s="3" t="n">
        <v>6</v>
      </c>
      <c r="G30" s="28" t="n">
        <v>7.51671E-009</v>
      </c>
      <c r="H30" s="29" t="n">
        <v>1.284E-005</v>
      </c>
      <c r="I30" s="28" t="n">
        <v>2.83323E-007</v>
      </c>
      <c r="J30" s="30" t="n">
        <v>7.1563E-006</v>
      </c>
      <c r="K30" s="31" t="n">
        <v>0.0265042</v>
      </c>
      <c r="L30" s="30" t="n">
        <v>2.98412E-008</v>
      </c>
      <c r="M30" s="29" t="n">
        <v>0.0002109</v>
      </c>
      <c r="N30" s="28" t="n">
        <v>0.0798029</v>
      </c>
      <c r="O30" s="30" t="n">
        <v>8.51503E-005</v>
      </c>
      <c r="P30" s="32" t="n">
        <v>0.186519</v>
      </c>
    </row>
    <row r="31" customFormat="false" ht="15.75" hidden="false" customHeight="false" outlineLevel="0" collapsed="false">
      <c r="A31" s="26" t="n">
        <v>2227956</v>
      </c>
      <c r="B31" s="27" t="s">
        <v>23</v>
      </c>
      <c r="C31" s="3" t="n">
        <v>6</v>
      </c>
      <c r="D31" s="26" t="n">
        <v>3134929</v>
      </c>
      <c r="E31" s="27" t="s">
        <v>19</v>
      </c>
      <c r="F31" s="3" t="n">
        <v>6</v>
      </c>
      <c r="G31" s="28" t="n">
        <v>7.75918E-009</v>
      </c>
      <c r="H31" s="29" t="n">
        <v>2.796E-005</v>
      </c>
      <c r="I31" s="28" t="n">
        <v>4.61442E-007</v>
      </c>
      <c r="J31" s="30" t="n">
        <v>1.54918E-005</v>
      </c>
      <c r="K31" s="31" t="n">
        <v>0.0739108</v>
      </c>
      <c r="L31" s="30" t="n">
        <v>2.35957E-011</v>
      </c>
      <c r="M31" s="29" t="n">
        <v>4.94E-006</v>
      </c>
      <c r="N31" s="28" t="n">
        <v>2.14776E-007</v>
      </c>
      <c r="O31" s="30" t="n">
        <v>1.11387E-006</v>
      </c>
      <c r="P31" s="32" t="n">
        <v>0.0102039</v>
      </c>
    </row>
    <row r="32" customFormat="false" ht="15.75" hidden="false" customHeight="false" outlineLevel="0" collapsed="false">
      <c r="A32" s="26" t="n">
        <v>2662990</v>
      </c>
      <c r="B32" s="27" t="s">
        <v>49</v>
      </c>
      <c r="C32" s="3" t="n">
        <v>20</v>
      </c>
      <c r="D32" s="26" t="n">
        <v>11072635</v>
      </c>
      <c r="E32" s="27" t="s">
        <v>50</v>
      </c>
      <c r="F32" s="3" t="n">
        <v>15</v>
      </c>
      <c r="G32" s="28" t="n">
        <v>8.5429E-009</v>
      </c>
      <c r="H32" s="29" t="n">
        <v>0.0001165</v>
      </c>
      <c r="I32" s="28" t="n">
        <v>0.000478974</v>
      </c>
      <c r="J32" s="30" t="n">
        <v>9.18196E-005</v>
      </c>
      <c r="K32" s="31" t="n">
        <v>0.015668</v>
      </c>
      <c r="L32" s="30" t="n">
        <v>9.12045E-007</v>
      </c>
      <c r="M32" s="29" t="n">
        <v>0.001381</v>
      </c>
      <c r="N32" s="28" t="n">
        <v>0.00911764</v>
      </c>
      <c r="O32" s="30" t="n">
        <v>0.000915064</v>
      </c>
      <c r="P32" s="32" t="n">
        <v>0.0015296</v>
      </c>
    </row>
    <row r="33" customFormat="false" ht="15.75" hidden="false" customHeight="false" outlineLevel="0" collapsed="false">
      <c r="A33" s="26" t="n">
        <v>3131636</v>
      </c>
      <c r="B33" s="27" t="s">
        <v>18</v>
      </c>
      <c r="C33" s="3" t="n">
        <v>6</v>
      </c>
      <c r="D33" s="26" t="n">
        <v>3134929</v>
      </c>
      <c r="E33" s="27" t="s">
        <v>19</v>
      </c>
      <c r="F33" s="3" t="n">
        <v>6</v>
      </c>
      <c r="G33" s="28" t="n">
        <v>9.4523E-009</v>
      </c>
      <c r="H33" s="29" t="n">
        <v>1.805E-005</v>
      </c>
      <c r="I33" s="28" t="n">
        <v>0.174725</v>
      </c>
      <c r="J33" s="30" t="n">
        <v>1.2042E-005</v>
      </c>
      <c r="K33" s="31" t="n">
        <v>0.0150262</v>
      </c>
      <c r="L33" s="30" t="n">
        <v>3.04303E-008</v>
      </c>
      <c r="M33" s="29" t="n">
        <v>0.0002043</v>
      </c>
      <c r="N33" s="28" t="n">
        <v>0.245506</v>
      </c>
      <c r="O33" s="30" t="n">
        <v>0.000110201</v>
      </c>
      <c r="P33" s="32" t="n">
        <v>0.170482</v>
      </c>
    </row>
    <row r="34" customFormat="false" ht="15.75" hidden="false" customHeight="false" outlineLevel="0" collapsed="false">
      <c r="A34" s="26" t="n">
        <v>6557337</v>
      </c>
      <c r="B34" s="27" t="s">
        <v>51</v>
      </c>
      <c r="C34" s="3" t="n">
        <v>6</v>
      </c>
      <c r="D34" s="26" t="n">
        <v>7530592</v>
      </c>
      <c r="E34" s="27" t="s">
        <v>52</v>
      </c>
      <c r="F34" s="3" t="n">
        <v>1</v>
      </c>
      <c r="G34" s="28" t="n">
        <v>1.10116E-008</v>
      </c>
      <c r="H34" s="29" t="n">
        <v>0.0001455</v>
      </c>
      <c r="I34" s="28" t="n">
        <v>0.00231336</v>
      </c>
      <c r="J34" s="30" t="n">
        <v>0.00012638</v>
      </c>
      <c r="K34" s="31" t="n">
        <v>0.0928639</v>
      </c>
      <c r="L34" s="30" t="n">
        <v>7.45423E-008</v>
      </c>
      <c r="M34" s="29" t="n">
        <v>0.0002309</v>
      </c>
      <c r="N34" s="28" t="n">
        <v>0.013826</v>
      </c>
      <c r="O34" s="30" t="n">
        <v>0.000248711</v>
      </c>
      <c r="P34" s="32" t="n">
        <v>0.0795282</v>
      </c>
    </row>
    <row r="35" customFormat="false" ht="15.75" hidden="false" customHeight="false" outlineLevel="0" collapsed="false">
      <c r="A35" s="26" t="n">
        <v>280374</v>
      </c>
      <c r="B35" s="27" t="s">
        <v>53</v>
      </c>
      <c r="C35" s="3" t="n">
        <v>12</v>
      </c>
      <c r="D35" s="26" t="n">
        <v>6101321</v>
      </c>
      <c r="E35" s="27" t="s">
        <v>36</v>
      </c>
      <c r="F35" s="3" t="n">
        <v>20</v>
      </c>
      <c r="G35" s="28" t="n">
        <v>1.12659E-008</v>
      </c>
      <c r="H35" s="29" t="n">
        <v>6.213E-005</v>
      </c>
      <c r="I35" s="28" t="n">
        <v>0.0618654</v>
      </c>
      <c r="J35" s="30" t="n">
        <v>4.47712E-005</v>
      </c>
      <c r="K35" s="31" t="n">
        <v>2.7989E-005</v>
      </c>
      <c r="L35" s="30" t="n">
        <v>4.60086E-007</v>
      </c>
      <c r="M35" s="29" t="n">
        <v>0.003248</v>
      </c>
      <c r="N35" s="28" t="n">
        <v>0.00111913</v>
      </c>
      <c r="O35" s="30" t="n">
        <v>0.00209513</v>
      </c>
      <c r="P35" s="32" t="n">
        <v>0.832302</v>
      </c>
    </row>
    <row r="36" customFormat="false" ht="15.75" hidden="false" customHeight="false" outlineLevel="0" collapsed="false">
      <c r="A36" s="26" t="n">
        <v>1002316</v>
      </c>
      <c r="B36" s="27" t="s">
        <v>54</v>
      </c>
      <c r="C36" s="3" t="n">
        <v>11</v>
      </c>
      <c r="D36" s="26" t="n">
        <v>2767485</v>
      </c>
      <c r="E36" s="27" t="s">
        <v>55</v>
      </c>
      <c r="F36" s="3" t="n">
        <v>1</v>
      </c>
      <c r="G36" s="28" t="n">
        <v>1.17614E-008</v>
      </c>
      <c r="H36" s="29" t="n">
        <v>6.165E-005</v>
      </c>
      <c r="I36" s="28" t="n">
        <v>0.0247366</v>
      </c>
      <c r="J36" s="30" t="n">
        <v>4.55929E-005</v>
      </c>
      <c r="K36" s="31" t="n">
        <v>0.00142065</v>
      </c>
      <c r="L36" s="30" t="n">
        <v>9.21165E-009</v>
      </c>
      <c r="M36" s="29" t="n">
        <v>0.0003599</v>
      </c>
      <c r="N36" s="28" t="n">
        <v>0.238488</v>
      </c>
      <c r="O36" s="30" t="n">
        <v>0.000300536</v>
      </c>
      <c r="P36" s="32" t="n">
        <v>0.00151253</v>
      </c>
    </row>
    <row r="37" customFormat="false" ht="15.75" hidden="false" customHeight="false" outlineLevel="0" collapsed="false">
      <c r="A37" s="26" t="n">
        <v>1465011</v>
      </c>
      <c r="B37" s="27" t="s">
        <v>56</v>
      </c>
      <c r="C37" s="3" t="n">
        <v>3</v>
      </c>
      <c r="D37" s="26" t="n">
        <v>10788481</v>
      </c>
      <c r="E37" s="27" t="s">
        <v>57</v>
      </c>
      <c r="F37" s="3" t="n">
        <v>10</v>
      </c>
      <c r="G37" s="28" t="n">
        <v>1.22628E-008</v>
      </c>
      <c r="H37" s="29" t="n">
        <v>0.000317</v>
      </c>
      <c r="I37" s="28" t="n">
        <v>0.00228066</v>
      </c>
      <c r="J37" s="30" t="n">
        <v>0.000254192</v>
      </c>
      <c r="K37" s="31" t="n">
        <v>0.09879</v>
      </c>
      <c r="L37" s="30" t="n">
        <v>7.50113E-007</v>
      </c>
      <c r="M37" s="29" t="n">
        <v>0.0001335</v>
      </c>
      <c r="N37" s="28" t="n">
        <v>0.0216527</v>
      </c>
      <c r="O37" s="30" t="n">
        <v>0.000105562</v>
      </c>
      <c r="P37" s="32" t="n">
        <v>0.0376018</v>
      </c>
    </row>
    <row r="38" customFormat="false" ht="15.75" hidden="false" customHeight="false" outlineLevel="0" collapsed="false">
      <c r="A38" s="26" t="n">
        <v>2814811</v>
      </c>
      <c r="B38" s="27" t="s">
        <v>58</v>
      </c>
      <c r="C38" s="3" t="n">
        <v>6</v>
      </c>
      <c r="D38" s="26" t="n">
        <v>4235652</v>
      </c>
      <c r="E38" s="27" t="s">
        <v>59</v>
      </c>
      <c r="F38" s="3" t="n">
        <v>5</v>
      </c>
      <c r="G38" s="28" t="n">
        <v>1.26073E-008</v>
      </c>
      <c r="H38" s="29" t="n">
        <v>0.0001852</v>
      </c>
      <c r="I38" s="28" t="n">
        <v>0.0426492</v>
      </c>
      <c r="J38" s="30" t="n">
        <v>0.000129613</v>
      </c>
      <c r="K38" s="31" t="n">
        <v>0.00572962</v>
      </c>
      <c r="L38" s="30" t="n">
        <v>3.6409E-007</v>
      </c>
      <c r="M38" s="29" t="n">
        <v>0.0009803</v>
      </c>
      <c r="N38" s="28" t="n">
        <v>0.235642</v>
      </c>
      <c r="O38" s="30" t="n">
        <v>0.000719596</v>
      </c>
      <c r="P38" s="32" t="n">
        <v>0.00535021</v>
      </c>
    </row>
    <row r="39" customFormat="false" ht="15.75" hidden="false" customHeight="false" outlineLevel="0" collapsed="false">
      <c r="A39" s="26" t="n">
        <v>6429746</v>
      </c>
      <c r="B39" s="27" t="s">
        <v>60</v>
      </c>
      <c r="C39" s="3" t="n">
        <v>1</v>
      </c>
      <c r="D39" s="26" t="n">
        <v>17016313</v>
      </c>
      <c r="E39" s="27" t="s">
        <v>61</v>
      </c>
      <c r="F39" s="3" t="n">
        <v>4</v>
      </c>
      <c r="G39" s="28" t="n">
        <v>1.26415E-008</v>
      </c>
      <c r="H39" s="29" t="n">
        <v>0.0001216</v>
      </c>
      <c r="I39" s="28" t="n">
        <v>0.000467114</v>
      </c>
      <c r="J39" s="30" t="n">
        <v>7.16057E-005</v>
      </c>
      <c r="K39" s="31" t="n">
        <v>0.228536</v>
      </c>
      <c r="L39" s="30" t="n">
        <v>9.72905E-009</v>
      </c>
      <c r="M39" s="29" t="n">
        <v>7.117E-005</v>
      </c>
      <c r="N39" s="28" t="n">
        <v>0.0997195</v>
      </c>
      <c r="O39" s="30" t="n">
        <v>4.6032E-005</v>
      </c>
      <c r="P39" s="32" t="n">
        <v>0.176909</v>
      </c>
    </row>
    <row r="40" customFormat="false" ht="15.75" hidden="false" customHeight="false" outlineLevel="0" collapsed="false">
      <c r="A40" s="26" t="n">
        <v>1387003</v>
      </c>
      <c r="B40" s="27" t="s">
        <v>62</v>
      </c>
      <c r="C40" s="3" t="n">
        <v>3</v>
      </c>
      <c r="D40" s="26" t="n">
        <v>4148328</v>
      </c>
      <c r="E40" s="27" t="s">
        <v>63</v>
      </c>
      <c r="F40" s="3" t="n">
        <v>2</v>
      </c>
      <c r="G40" s="28" t="n">
        <v>1.36498E-008</v>
      </c>
      <c r="H40" s="29" t="n">
        <v>5.023E-005</v>
      </c>
      <c r="I40" s="28" t="n">
        <v>0.704059</v>
      </c>
      <c r="J40" s="30" t="n">
        <v>3.70177E-005</v>
      </c>
      <c r="K40" s="31" t="n">
        <v>0.00151862</v>
      </c>
      <c r="L40" s="30" t="n">
        <v>2.46919E-007</v>
      </c>
      <c r="M40" s="29" t="n">
        <v>0.0005268</v>
      </c>
      <c r="N40" s="28" t="n">
        <v>0.0533509</v>
      </c>
      <c r="O40" s="30" t="n">
        <v>0.000547284</v>
      </c>
      <c r="P40" s="32" t="n">
        <v>0.000197814</v>
      </c>
    </row>
    <row r="41" customFormat="false" ht="15.75" hidden="false" customHeight="false" outlineLevel="0" collapsed="false">
      <c r="A41" s="26" t="n">
        <v>1799964</v>
      </c>
      <c r="B41" s="27" t="s">
        <v>20</v>
      </c>
      <c r="C41" s="3" t="n">
        <v>6</v>
      </c>
      <c r="D41" s="26" t="n">
        <v>3135392</v>
      </c>
      <c r="E41" s="27" t="s">
        <v>24</v>
      </c>
      <c r="F41" s="3" t="n">
        <v>6</v>
      </c>
      <c r="G41" s="28" t="n">
        <v>1.45137E-008</v>
      </c>
      <c r="H41" s="29" t="n">
        <v>0.000126</v>
      </c>
      <c r="I41" s="28" t="n">
        <v>0.00191132</v>
      </c>
      <c r="J41" s="30" t="n">
        <v>9.66534E-005</v>
      </c>
      <c r="K41" s="31" t="n">
        <v>0.180729</v>
      </c>
      <c r="L41" s="30" t="n">
        <v>1.45033E-007</v>
      </c>
      <c r="M41" s="29" t="n">
        <v>0.0002009</v>
      </c>
      <c r="N41" s="28" t="n">
        <v>0.318458</v>
      </c>
      <c r="O41" s="30" t="n">
        <v>0.000139178</v>
      </c>
      <c r="P41" s="32" t="n">
        <v>0.000161575</v>
      </c>
    </row>
    <row r="42" customFormat="false" ht="15.75" hidden="false" customHeight="false" outlineLevel="0" collapsed="false">
      <c r="A42" s="26" t="n">
        <v>2285658</v>
      </c>
      <c r="B42" s="27" t="s">
        <v>64</v>
      </c>
      <c r="C42" s="3" t="n">
        <v>16</v>
      </c>
      <c r="D42" s="26" t="n">
        <v>17226654</v>
      </c>
      <c r="E42" s="27" t="s">
        <v>65</v>
      </c>
      <c r="F42" s="3" t="n">
        <v>12</v>
      </c>
      <c r="G42" s="28" t="n">
        <v>1.82719E-008</v>
      </c>
      <c r="H42" s="29" t="n">
        <v>0.0001326</v>
      </c>
      <c r="I42" s="28" t="n">
        <v>0.00548875</v>
      </c>
      <c r="J42" s="30" t="n">
        <v>0.000110406</v>
      </c>
      <c r="K42" s="31" t="n">
        <v>0.0448529</v>
      </c>
      <c r="L42" s="30" t="n">
        <v>8.77324E-008</v>
      </c>
      <c r="M42" s="29" t="n">
        <v>0.000678</v>
      </c>
      <c r="N42" s="28" t="n">
        <v>0.74537</v>
      </c>
      <c r="O42" s="30" t="n">
        <v>0.000491474</v>
      </c>
      <c r="P42" s="32" t="n">
        <v>3.72854E-005</v>
      </c>
    </row>
    <row r="43" customFormat="false" ht="15.75" hidden="false" customHeight="false" outlineLevel="0" collapsed="false">
      <c r="A43" s="26" t="n">
        <v>929046</v>
      </c>
      <c r="B43" s="27" t="s">
        <v>66</v>
      </c>
      <c r="C43" s="3" t="n">
        <v>6</v>
      </c>
      <c r="D43" s="26" t="n">
        <v>1646594</v>
      </c>
      <c r="E43" s="27" t="s">
        <v>67</v>
      </c>
      <c r="F43" s="3" t="n">
        <v>18</v>
      </c>
      <c r="G43" s="28" t="n">
        <v>1.88338E-008</v>
      </c>
      <c r="H43" s="29" t="n">
        <v>0.00013</v>
      </c>
      <c r="I43" s="28" t="n">
        <v>0.00101663</v>
      </c>
      <c r="J43" s="30" t="n">
        <v>9.92667E-005</v>
      </c>
      <c r="K43" s="31" t="n">
        <v>0.0121571</v>
      </c>
      <c r="L43" s="30" t="n">
        <v>4.22843E-007</v>
      </c>
      <c r="M43" s="29" t="n">
        <v>0.0002361</v>
      </c>
      <c r="N43" s="28" t="n">
        <v>7.33569E-005</v>
      </c>
      <c r="O43" s="30" t="n">
        <v>0.000212416</v>
      </c>
      <c r="P43" s="32" t="n">
        <v>0.319623</v>
      </c>
    </row>
    <row r="44" customFormat="false" ht="15.75" hidden="false" customHeight="false" outlineLevel="0" collapsed="false">
      <c r="A44" s="26" t="n">
        <v>1528103</v>
      </c>
      <c r="B44" s="27" t="s">
        <v>68</v>
      </c>
      <c r="C44" s="3" t="n">
        <v>7</v>
      </c>
      <c r="D44" s="26" t="n">
        <v>2357924</v>
      </c>
      <c r="E44" s="27" t="s">
        <v>69</v>
      </c>
      <c r="F44" s="3" t="n">
        <v>4</v>
      </c>
      <c r="G44" s="28" t="n">
        <v>1.92807E-008</v>
      </c>
      <c r="H44" s="29" t="n">
        <v>3.872E-005</v>
      </c>
      <c r="I44" s="28" t="n">
        <v>0.0188531</v>
      </c>
      <c r="J44" s="30" t="n">
        <v>2.69853E-005</v>
      </c>
      <c r="K44" s="31" t="n">
        <v>0.0291044</v>
      </c>
      <c r="L44" s="30" t="n">
        <v>9.23831E-007</v>
      </c>
      <c r="M44" s="29" t="n">
        <v>0.0007899</v>
      </c>
      <c r="N44" s="28" t="n">
        <v>0.463913</v>
      </c>
      <c r="O44" s="30" t="n">
        <v>0.00058467</v>
      </c>
      <c r="P44" s="32" t="n">
        <v>0.00247598</v>
      </c>
    </row>
    <row r="45" customFormat="false" ht="15.75" hidden="false" customHeight="false" outlineLevel="0" collapsed="false">
      <c r="A45" s="26" t="n">
        <v>1444690</v>
      </c>
      <c r="B45" s="27" t="s">
        <v>39</v>
      </c>
      <c r="C45" s="3" t="n">
        <v>2</v>
      </c>
      <c r="D45" s="26" t="n">
        <v>17568302</v>
      </c>
      <c r="E45" s="27" t="s">
        <v>40</v>
      </c>
      <c r="F45" s="3" t="n">
        <v>1</v>
      </c>
      <c r="G45" s="28" t="n">
        <v>1.96047E-008</v>
      </c>
      <c r="H45" s="29" t="n">
        <v>0.0001139</v>
      </c>
      <c r="I45" s="28" t="n">
        <v>0.00374761</v>
      </c>
      <c r="J45" s="30" t="n">
        <v>8.73388E-005</v>
      </c>
      <c r="K45" s="31" t="n">
        <v>0.405866</v>
      </c>
      <c r="L45" s="30" t="n">
        <v>8.65958E-008</v>
      </c>
      <c r="M45" s="29" t="n">
        <v>0.001368</v>
      </c>
      <c r="N45" s="28" t="n">
        <v>0.00233401</v>
      </c>
      <c r="O45" s="30" t="n">
        <v>0.00100105</v>
      </c>
      <c r="P45" s="32" t="n">
        <v>0.0186795</v>
      </c>
    </row>
    <row r="46" customFormat="false" ht="15.75" hidden="false" customHeight="false" outlineLevel="0" collapsed="false">
      <c r="A46" s="26" t="n">
        <v>2331903</v>
      </c>
      <c r="B46" s="27" t="s">
        <v>70</v>
      </c>
      <c r="C46" s="3" t="n">
        <v>1</v>
      </c>
      <c r="D46" s="26" t="n">
        <v>11712939</v>
      </c>
      <c r="E46" s="27" t="s">
        <v>71</v>
      </c>
      <c r="F46" s="3" t="n">
        <v>3</v>
      </c>
      <c r="G46" s="28" t="n">
        <v>1.96529E-008</v>
      </c>
      <c r="H46" s="29" t="n">
        <v>0.0002745</v>
      </c>
      <c r="I46" s="28" t="n">
        <v>0.567992</v>
      </c>
      <c r="J46" s="30" t="n">
        <v>0.000223687</v>
      </c>
      <c r="K46" s="31" t="n">
        <v>0.000657608</v>
      </c>
      <c r="L46" s="30" t="n">
        <v>1.49921E-008</v>
      </c>
      <c r="M46" s="29" t="n">
        <v>0.0003471</v>
      </c>
      <c r="N46" s="28" t="n">
        <v>0.00147086</v>
      </c>
      <c r="O46" s="30" t="n">
        <v>0.000307236</v>
      </c>
      <c r="P46" s="32" t="n">
        <v>0.0019771</v>
      </c>
    </row>
    <row r="47" customFormat="false" ht="15.75" hidden="false" customHeight="false" outlineLevel="0" collapsed="false">
      <c r="A47" s="26" t="n">
        <v>7671095</v>
      </c>
      <c r="B47" s="27" t="s">
        <v>72</v>
      </c>
      <c r="C47" s="3" t="n">
        <v>4</v>
      </c>
      <c r="D47" s="26" t="n">
        <v>10839659</v>
      </c>
      <c r="E47" s="27" t="s">
        <v>73</v>
      </c>
      <c r="F47" s="3" t="n">
        <v>11</v>
      </c>
      <c r="G47" s="28" t="n">
        <v>2.00354E-008</v>
      </c>
      <c r="H47" s="29" t="n">
        <v>9.928E-005</v>
      </c>
      <c r="I47" s="28" t="n">
        <v>0.712498</v>
      </c>
      <c r="J47" s="30" t="n">
        <v>7.82493E-005</v>
      </c>
      <c r="K47" s="31" t="n">
        <v>9.71305E-005</v>
      </c>
      <c r="L47" s="30" t="n">
        <v>2.81806E-008</v>
      </c>
      <c r="M47" s="29" t="n">
        <v>0.0001854</v>
      </c>
      <c r="N47" s="28" t="n">
        <v>0.0481617</v>
      </c>
      <c r="O47" s="30" t="n">
        <v>0.000144687</v>
      </c>
      <c r="P47" s="32" t="n">
        <v>0.00704555</v>
      </c>
    </row>
    <row r="48" customFormat="false" ht="15.75" hidden="false" customHeight="false" outlineLevel="0" collapsed="false">
      <c r="A48" s="26" t="n">
        <v>1958715</v>
      </c>
      <c r="B48" s="27" t="s">
        <v>74</v>
      </c>
      <c r="C48" s="3" t="n">
        <v>14</v>
      </c>
      <c r="D48" s="26" t="n">
        <v>3844750</v>
      </c>
      <c r="E48" s="27" t="s">
        <v>75</v>
      </c>
      <c r="F48" s="3" t="n">
        <v>5</v>
      </c>
      <c r="G48" s="28" t="n">
        <v>2.14801E-008</v>
      </c>
      <c r="H48" s="29" t="n">
        <v>0.0001693</v>
      </c>
      <c r="I48" s="28" t="n">
        <v>0.000718814</v>
      </c>
      <c r="J48" s="30" t="n">
        <v>0.000131912</v>
      </c>
      <c r="K48" s="31" t="n">
        <v>0.570908</v>
      </c>
      <c r="L48" s="30" t="n">
        <v>1.25281E-007</v>
      </c>
      <c r="M48" s="29" t="n">
        <v>0.00332</v>
      </c>
      <c r="N48" s="28" t="n">
        <v>0.274606</v>
      </c>
      <c r="O48" s="30" t="n">
        <v>0.00192609</v>
      </c>
      <c r="P48" s="32" t="n">
        <v>0.13083</v>
      </c>
    </row>
    <row r="49" customFormat="false" ht="15.75" hidden="false" customHeight="false" outlineLevel="0" collapsed="false">
      <c r="A49" s="26" t="n">
        <v>940389</v>
      </c>
      <c r="B49" s="27" t="s">
        <v>76</v>
      </c>
      <c r="C49" s="3" t="n">
        <v>2</v>
      </c>
      <c r="D49" s="26" t="n">
        <v>10745676</v>
      </c>
      <c r="E49" s="27" t="s">
        <v>77</v>
      </c>
      <c r="F49" s="3" t="n">
        <v>12</v>
      </c>
      <c r="G49" s="28" t="n">
        <v>2.1993E-008</v>
      </c>
      <c r="H49" s="29" t="n">
        <v>0.0001899</v>
      </c>
      <c r="I49" s="28" t="n">
        <v>0.002189</v>
      </c>
      <c r="J49" s="30" t="n">
        <v>0.000157126</v>
      </c>
      <c r="K49" s="31" t="n">
        <v>0.0190415</v>
      </c>
      <c r="L49" s="30" t="n">
        <v>7.019E-007</v>
      </c>
      <c r="M49" s="29" t="n">
        <v>0.0007674</v>
      </c>
      <c r="N49" s="28" t="n">
        <v>0.473821</v>
      </c>
      <c r="O49" s="30" t="n">
        <v>0.000770612</v>
      </c>
      <c r="P49" s="32" t="n">
        <v>0.0295797</v>
      </c>
    </row>
    <row r="50" customFormat="false" ht="15.75" hidden="false" customHeight="false" outlineLevel="0" collapsed="false">
      <c r="A50" s="26" t="n">
        <v>2297763</v>
      </c>
      <c r="B50" s="27" t="s">
        <v>78</v>
      </c>
      <c r="C50" s="3" t="n">
        <v>1</v>
      </c>
      <c r="D50" s="26" t="n">
        <v>12783350</v>
      </c>
      <c r="E50" s="27" t="s">
        <v>30</v>
      </c>
      <c r="F50" s="3" t="n">
        <v>10</v>
      </c>
      <c r="G50" s="28" t="n">
        <v>2.33175E-008</v>
      </c>
      <c r="H50" s="29" t="n">
        <v>0.0001746</v>
      </c>
      <c r="I50" s="28" t="n">
        <v>0.000935105</v>
      </c>
      <c r="J50" s="30" t="n">
        <v>0.000135729</v>
      </c>
      <c r="K50" s="31" t="n">
        <v>0.0371761</v>
      </c>
      <c r="L50" s="30" t="n">
        <v>1.80128E-007</v>
      </c>
      <c r="M50" s="29" t="n">
        <v>0.0002338</v>
      </c>
      <c r="N50" s="28" t="n">
        <v>2.84951E-005</v>
      </c>
      <c r="O50" s="30" t="n">
        <v>0.000270024</v>
      </c>
      <c r="P50" s="32" t="n">
        <v>0.566215</v>
      </c>
    </row>
    <row r="51" customFormat="false" ht="15.75" hidden="false" customHeight="false" outlineLevel="0" collapsed="false">
      <c r="A51" s="26" t="n">
        <v>2074172</v>
      </c>
      <c r="B51" s="27" t="s">
        <v>64</v>
      </c>
      <c r="C51" s="3" t="n">
        <v>16</v>
      </c>
      <c r="D51" s="26" t="n">
        <v>17226654</v>
      </c>
      <c r="E51" s="27" t="s">
        <v>65</v>
      </c>
      <c r="F51" s="3" t="n">
        <v>12</v>
      </c>
      <c r="G51" s="28" t="n">
        <v>2.59527E-008</v>
      </c>
      <c r="H51" s="29" t="n">
        <v>0.0001588</v>
      </c>
      <c r="I51" s="28" t="n">
        <v>0.00536509</v>
      </c>
      <c r="J51" s="30" t="n">
        <v>0.000133387</v>
      </c>
      <c r="K51" s="31" t="n">
        <v>0.0444337</v>
      </c>
      <c r="L51" s="30" t="n">
        <v>9.73392E-008</v>
      </c>
      <c r="M51" s="29" t="n">
        <v>0.0007355</v>
      </c>
      <c r="N51" s="28" t="n">
        <v>0.748646</v>
      </c>
      <c r="O51" s="30" t="n">
        <v>0.000536321</v>
      </c>
      <c r="P51" s="32" t="n">
        <v>3.92765E-005</v>
      </c>
    </row>
    <row r="52" customFormat="false" ht="15.75" hidden="false" customHeight="false" outlineLevel="0" collapsed="false">
      <c r="A52" s="26" t="n">
        <v>7200407</v>
      </c>
      <c r="B52" s="27" t="s">
        <v>79</v>
      </c>
      <c r="C52" s="3" t="n">
        <v>16</v>
      </c>
      <c r="D52" s="26" t="n">
        <v>17063899</v>
      </c>
      <c r="E52" s="27" t="s">
        <v>80</v>
      </c>
      <c r="F52" s="3" t="n">
        <v>3</v>
      </c>
      <c r="G52" s="28" t="n">
        <v>2.63176E-008</v>
      </c>
      <c r="H52" s="29" t="n">
        <v>5.625E-005</v>
      </c>
      <c r="I52" s="28" t="n">
        <v>0.00170433</v>
      </c>
      <c r="J52" s="30" t="n">
        <v>2.99943E-005</v>
      </c>
      <c r="K52" s="31" t="n">
        <v>0.340189</v>
      </c>
      <c r="L52" s="30" t="n">
        <v>5.7174E-008</v>
      </c>
      <c r="M52" s="29" t="n">
        <v>0.004092</v>
      </c>
      <c r="N52" s="28" t="n">
        <v>2.28977E-006</v>
      </c>
      <c r="O52" s="30" t="n">
        <v>0.00193583</v>
      </c>
      <c r="P52" s="32" t="n">
        <v>0.706472</v>
      </c>
    </row>
    <row r="53" customFormat="false" ht="15.75" hidden="false" customHeight="false" outlineLevel="0" collapsed="false">
      <c r="A53" s="26" t="n">
        <v>1110350</v>
      </c>
      <c r="B53" s="27" t="s">
        <v>81</v>
      </c>
      <c r="C53" s="3" t="n">
        <v>5</v>
      </c>
      <c r="D53" s="26" t="n">
        <v>11029840</v>
      </c>
      <c r="E53" s="27" t="s">
        <v>82</v>
      </c>
      <c r="F53" s="3" t="n">
        <v>11</v>
      </c>
      <c r="G53" s="28" t="n">
        <v>2.6678E-008</v>
      </c>
      <c r="H53" s="29" t="n">
        <v>0.0002343</v>
      </c>
      <c r="I53" s="28" t="n">
        <v>0.00376449</v>
      </c>
      <c r="J53" s="30" t="n">
        <v>0.000170127</v>
      </c>
      <c r="K53" s="31" t="n">
        <v>0.0333922</v>
      </c>
      <c r="L53" s="30" t="n">
        <v>5.59701E-007</v>
      </c>
      <c r="M53" s="29" t="n">
        <v>0.0005235</v>
      </c>
      <c r="N53" s="28" t="n">
        <v>0.171701</v>
      </c>
      <c r="O53" s="30" t="n">
        <v>0.000365327</v>
      </c>
      <c r="P53" s="32" t="n">
        <v>0.00190947</v>
      </c>
    </row>
    <row r="54" customFormat="false" ht="15.75" hidden="false" customHeight="false" outlineLevel="0" collapsed="false">
      <c r="A54" s="26" t="n">
        <v>9892725</v>
      </c>
      <c r="B54" s="27" t="s">
        <v>83</v>
      </c>
      <c r="C54" s="3" t="n">
        <v>17</v>
      </c>
      <c r="D54" s="26" t="n">
        <v>12630971</v>
      </c>
      <c r="E54" s="27" t="s">
        <v>29</v>
      </c>
      <c r="F54" s="3" t="n">
        <v>3</v>
      </c>
      <c r="G54" s="28" t="n">
        <v>2.6962E-008</v>
      </c>
      <c r="H54" s="29" t="n">
        <v>7.38E-005</v>
      </c>
      <c r="I54" s="28" t="n">
        <v>0.000483929</v>
      </c>
      <c r="J54" s="30" t="n">
        <v>5.85243E-005</v>
      </c>
      <c r="K54" s="31" t="n">
        <v>0.0531431</v>
      </c>
      <c r="L54" s="30" t="n">
        <v>5.93381E-007</v>
      </c>
      <c r="M54" s="29" t="n">
        <v>0.001341</v>
      </c>
      <c r="N54" s="28" t="n">
        <v>0.0422189</v>
      </c>
      <c r="O54" s="30" t="n">
        <v>0.00121229</v>
      </c>
      <c r="P54" s="32" t="n">
        <v>0.225361</v>
      </c>
    </row>
    <row r="55" customFormat="false" ht="15.75" hidden="false" customHeight="false" outlineLevel="0" collapsed="false">
      <c r="A55" s="26" t="n">
        <v>1323809</v>
      </c>
      <c r="B55" s="27" t="s">
        <v>84</v>
      </c>
      <c r="C55" s="3" t="n">
        <v>9</v>
      </c>
      <c r="D55" s="26" t="n">
        <v>3807992</v>
      </c>
      <c r="E55" s="27" t="s">
        <v>85</v>
      </c>
      <c r="F55" s="3" t="n">
        <v>7</v>
      </c>
      <c r="G55" s="28" t="n">
        <v>2.72472E-008</v>
      </c>
      <c r="H55" s="29" t="n">
        <v>2.204E-005</v>
      </c>
      <c r="I55" s="28" t="n">
        <v>0.000156205</v>
      </c>
      <c r="J55" s="30" t="n">
        <v>1.65544E-005</v>
      </c>
      <c r="K55" s="31" t="n">
        <v>0.261985</v>
      </c>
      <c r="L55" s="30" t="n">
        <v>3.31354E-008</v>
      </c>
      <c r="M55" s="29" t="n">
        <v>0.0006672</v>
      </c>
      <c r="N55" s="28" t="n">
        <v>0.0234613</v>
      </c>
      <c r="O55" s="30" t="n">
        <v>0.000599063</v>
      </c>
      <c r="P55" s="32" t="n">
        <v>0.0116397</v>
      </c>
    </row>
    <row r="56" s="40" customFormat="true" ht="15.75" hidden="false" customHeight="false" outlineLevel="0" collapsed="false">
      <c r="A56" s="33" t="n">
        <v>13179</v>
      </c>
      <c r="B56" s="34" t="s">
        <v>86</v>
      </c>
      <c r="C56" s="41" t="s">
        <v>87</v>
      </c>
      <c r="D56" s="33" t="n">
        <v>7882019</v>
      </c>
      <c r="E56" s="34" t="s">
        <v>88</v>
      </c>
      <c r="F56" s="41" t="s">
        <v>87</v>
      </c>
      <c r="G56" s="35" t="n">
        <v>2.78401E-008</v>
      </c>
      <c r="H56" s="42" t="e">
        <f aca="false">NA()</f>
        <v>#N/A</v>
      </c>
      <c r="I56" s="35" t="n">
        <v>0.0263645</v>
      </c>
      <c r="J56" s="37" t="n">
        <v>8.62286E-005</v>
      </c>
      <c r="K56" s="38" t="n">
        <v>0.00017744</v>
      </c>
      <c r="L56" s="37" t="n">
        <v>4.37376E-009</v>
      </c>
      <c r="M56" s="42" t="e">
        <f aca="false">NA()</f>
        <v>#N/A</v>
      </c>
      <c r="N56" s="35" t="n">
        <v>0.00108253</v>
      </c>
      <c r="O56" s="37" t="n">
        <v>0.000118799</v>
      </c>
      <c r="P56" s="39" t="n">
        <v>0.0100254</v>
      </c>
      <c r="Q56" s="43"/>
      <c r="R56" s="43"/>
    </row>
    <row r="57" customFormat="false" ht="15.75" hidden="false" customHeight="false" outlineLevel="0" collapsed="false">
      <c r="A57" s="26" t="n">
        <v>36206</v>
      </c>
      <c r="B57" s="27" t="s">
        <v>89</v>
      </c>
      <c r="C57" s="3" t="n">
        <v>3</v>
      </c>
      <c r="D57" s="26" t="n">
        <v>13015805</v>
      </c>
      <c r="E57" s="27" t="s">
        <v>90</v>
      </c>
      <c r="F57" s="3" t="n">
        <v>2</v>
      </c>
      <c r="G57" s="28" t="n">
        <v>2.82779E-008</v>
      </c>
      <c r="H57" s="29" t="n">
        <v>5.656E-005</v>
      </c>
      <c r="I57" s="28" t="n">
        <v>0.731986</v>
      </c>
      <c r="J57" s="30" t="n">
        <v>4.4314E-005</v>
      </c>
      <c r="K57" s="31" t="n">
        <v>0.000263803</v>
      </c>
      <c r="L57" s="30" t="n">
        <v>5.21644E-007</v>
      </c>
      <c r="M57" s="29" t="n">
        <v>0.0002806</v>
      </c>
      <c r="N57" s="28" t="n">
        <v>0.00302692</v>
      </c>
      <c r="O57" s="30" t="n">
        <v>0.00018167</v>
      </c>
      <c r="P57" s="32" t="n">
        <v>0.106194</v>
      </c>
    </row>
    <row r="58" customFormat="false" ht="15.75" hidden="false" customHeight="false" outlineLevel="0" collapsed="false">
      <c r="A58" s="26" t="n">
        <v>4691842</v>
      </c>
      <c r="B58" s="27" t="s">
        <v>91</v>
      </c>
      <c r="C58" s="3" t="n">
        <v>4</v>
      </c>
      <c r="D58" s="26" t="n">
        <v>12476492</v>
      </c>
      <c r="E58" s="27" t="s">
        <v>92</v>
      </c>
      <c r="F58" s="3" t="n">
        <v>2</v>
      </c>
      <c r="G58" s="28" t="n">
        <v>2.84975E-008</v>
      </c>
      <c r="H58" s="29" t="n">
        <v>4.955E-005</v>
      </c>
      <c r="I58" s="28" t="n">
        <v>0.00917354</v>
      </c>
      <c r="J58" s="30" t="n">
        <v>4.08772E-005</v>
      </c>
      <c r="K58" s="31" t="n">
        <v>0.00302975</v>
      </c>
      <c r="L58" s="30" t="n">
        <v>1.34013E-007</v>
      </c>
      <c r="M58" s="29" t="n">
        <v>0.0005096</v>
      </c>
      <c r="N58" s="28" t="n">
        <v>0.00257143</v>
      </c>
      <c r="O58" s="30" t="n">
        <v>0.000316774</v>
      </c>
      <c r="P58" s="32" t="n">
        <v>0.00916952</v>
      </c>
    </row>
    <row r="59" customFormat="false" ht="15.75" hidden="false" customHeight="false" outlineLevel="0" collapsed="false">
      <c r="A59" s="26" t="n">
        <v>3807705</v>
      </c>
      <c r="B59" s="27" t="s">
        <v>93</v>
      </c>
      <c r="C59" s="3" t="n">
        <v>7</v>
      </c>
      <c r="D59" s="26" t="n">
        <v>13288535</v>
      </c>
      <c r="E59" s="27" t="s">
        <v>94</v>
      </c>
      <c r="F59" s="3" t="n">
        <v>9</v>
      </c>
      <c r="G59" s="28" t="n">
        <v>2.89649E-008</v>
      </c>
      <c r="H59" s="29" t="n">
        <v>4.98E-005</v>
      </c>
      <c r="I59" s="28" t="n">
        <v>0.000388222</v>
      </c>
      <c r="J59" s="30" t="n">
        <v>3.63786E-005</v>
      </c>
      <c r="K59" s="31" t="n">
        <v>0.999998</v>
      </c>
      <c r="L59" s="30" t="n">
        <v>8.6523E-007</v>
      </c>
      <c r="M59" s="29" t="n">
        <v>6.669E-005</v>
      </c>
      <c r="N59" s="28" t="n">
        <v>0.120213</v>
      </c>
      <c r="O59" s="30" t="n">
        <v>3.27457E-005</v>
      </c>
      <c r="P59" s="32" t="n">
        <v>0.237168</v>
      </c>
    </row>
    <row r="60" customFormat="false" ht="15.75" hidden="false" customHeight="false" outlineLevel="0" collapsed="false">
      <c r="A60" s="26" t="n">
        <v>2910261</v>
      </c>
      <c r="B60" s="27" t="s">
        <v>95</v>
      </c>
      <c r="C60" s="3" t="n">
        <v>5</v>
      </c>
      <c r="D60" s="26" t="n">
        <v>6486205</v>
      </c>
      <c r="E60" s="27" t="s">
        <v>96</v>
      </c>
      <c r="F60" s="3" t="n">
        <v>11</v>
      </c>
      <c r="G60" s="28" t="n">
        <v>3.22837E-008</v>
      </c>
      <c r="H60" s="29" t="n">
        <v>9.086E-005</v>
      </c>
      <c r="I60" s="28" t="n">
        <v>0.00659515</v>
      </c>
      <c r="J60" s="30" t="n">
        <v>7.67875E-005</v>
      </c>
      <c r="K60" s="31" t="n">
        <v>0.00150831</v>
      </c>
      <c r="L60" s="30" t="n">
        <v>7.87259E-007</v>
      </c>
      <c r="M60" s="29" t="n">
        <v>0.00072</v>
      </c>
      <c r="N60" s="28" t="n">
        <v>0.00617514</v>
      </c>
      <c r="O60" s="30" t="n">
        <v>0.000936858</v>
      </c>
      <c r="P60" s="32" t="n">
        <v>0.028266</v>
      </c>
    </row>
    <row r="61" customFormat="false" ht="15.75" hidden="false" customHeight="false" outlineLevel="0" collapsed="false">
      <c r="A61" s="26" t="n">
        <v>289405</v>
      </c>
      <c r="B61" s="27" t="s">
        <v>97</v>
      </c>
      <c r="C61" s="3" t="n">
        <v>15</v>
      </c>
      <c r="D61" s="26" t="n">
        <v>9631724</v>
      </c>
      <c r="E61" s="27" t="s">
        <v>72</v>
      </c>
      <c r="F61" s="3" t="n">
        <v>4</v>
      </c>
      <c r="G61" s="28" t="n">
        <v>3.31866E-008</v>
      </c>
      <c r="H61" s="29" t="n">
        <v>9.697E-005</v>
      </c>
      <c r="I61" s="28" t="n">
        <v>0.674219</v>
      </c>
      <c r="J61" s="30" t="n">
        <v>6.71792E-005</v>
      </c>
      <c r="K61" s="31" t="n">
        <v>0.0243898</v>
      </c>
      <c r="L61" s="30" t="n">
        <v>1.02675E-007</v>
      </c>
      <c r="M61" s="29" t="n">
        <v>0.001669</v>
      </c>
      <c r="N61" s="28" t="n">
        <v>0.0153939</v>
      </c>
      <c r="O61" s="30" t="n">
        <v>0.00143755</v>
      </c>
      <c r="P61" s="32" t="n">
        <v>0.128068</v>
      </c>
    </row>
    <row r="62" customFormat="false" ht="15.75" hidden="false" customHeight="false" outlineLevel="0" collapsed="false">
      <c r="A62" s="26" t="n">
        <v>1004464</v>
      </c>
      <c r="B62" s="27" t="s">
        <v>98</v>
      </c>
      <c r="C62" s="3" t="n">
        <v>9</v>
      </c>
      <c r="D62" s="26" t="n">
        <v>7144816</v>
      </c>
      <c r="E62" s="27" t="s">
        <v>99</v>
      </c>
      <c r="F62" s="3" t="n">
        <v>14</v>
      </c>
      <c r="G62" s="28" t="n">
        <v>3.52018E-008</v>
      </c>
      <c r="H62" s="29" t="n">
        <v>0.0003074</v>
      </c>
      <c r="I62" s="28" t="n">
        <v>0.00031308</v>
      </c>
      <c r="J62" s="30" t="n">
        <v>0.00024934</v>
      </c>
      <c r="K62" s="31" t="n">
        <v>0.175718</v>
      </c>
      <c r="L62" s="30" t="n">
        <v>2.79077E-007</v>
      </c>
      <c r="M62" s="29" t="n">
        <v>0.0004271</v>
      </c>
      <c r="N62" s="28" t="n">
        <v>0.00858067</v>
      </c>
      <c r="O62" s="30" t="n">
        <v>0.000375834</v>
      </c>
      <c r="P62" s="32" t="n">
        <v>0.212433</v>
      </c>
    </row>
    <row r="63" customFormat="false" ht="15.75" hidden="false" customHeight="false" outlineLevel="0" collapsed="false">
      <c r="A63" s="26" t="n">
        <v>1370479</v>
      </c>
      <c r="B63" s="27" t="s">
        <v>100</v>
      </c>
      <c r="C63" s="3" t="n">
        <v>18</v>
      </c>
      <c r="D63" s="26" t="n">
        <v>17622092</v>
      </c>
      <c r="E63" s="27" t="s">
        <v>101</v>
      </c>
      <c r="F63" s="3" t="n">
        <v>10</v>
      </c>
      <c r="G63" s="28" t="n">
        <v>3.55757E-008</v>
      </c>
      <c r="H63" s="29" t="n">
        <v>8.817E-005</v>
      </c>
      <c r="I63" s="28" t="n">
        <v>0.0028371</v>
      </c>
      <c r="J63" s="30" t="n">
        <v>7.34298E-005</v>
      </c>
      <c r="K63" s="31" t="n">
        <v>0.0597523</v>
      </c>
      <c r="L63" s="30" t="n">
        <v>1.05244E-008</v>
      </c>
      <c r="M63" s="29" t="n">
        <v>2.338E-005</v>
      </c>
      <c r="N63" s="28" t="n">
        <v>5.01697E-005</v>
      </c>
      <c r="O63" s="30" t="n">
        <v>9.51113E-006</v>
      </c>
      <c r="P63" s="32" t="n">
        <v>0.0265674</v>
      </c>
    </row>
    <row r="64" customFormat="false" ht="15.75" hidden="false" customHeight="false" outlineLevel="0" collapsed="false">
      <c r="A64" s="26" t="n">
        <v>3129869</v>
      </c>
      <c r="B64" s="27" t="s">
        <v>24</v>
      </c>
      <c r="C64" s="3" t="n">
        <v>6</v>
      </c>
      <c r="D64" s="26" t="n">
        <v>3177928</v>
      </c>
      <c r="E64" s="27" t="s">
        <v>24</v>
      </c>
      <c r="F64" s="3" t="n">
        <v>6</v>
      </c>
      <c r="G64" s="28" t="n">
        <v>3.77049E-008</v>
      </c>
      <c r="H64" s="29" t="n">
        <v>3.488E-005</v>
      </c>
      <c r="I64" s="28" t="n">
        <v>4.64199E-005</v>
      </c>
      <c r="J64" s="30" t="n">
        <v>2.41999E-005</v>
      </c>
      <c r="K64" s="31" t="n">
        <v>0.0640582</v>
      </c>
      <c r="L64" s="30" t="n">
        <v>5.65104E-014</v>
      </c>
      <c r="M64" s="29" t="n">
        <v>1.863E-007</v>
      </c>
      <c r="N64" s="28" t="n">
        <v>0.00132474</v>
      </c>
      <c r="O64" s="30" t="n">
        <v>3.49177E-008</v>
      </c>
      <c r="P64" s="32" t="n">
        <v>5.92711E-006</v>
      </c>
    </row>
    <row r="65" customFormat="false" ht="15.75" hidden="false" customHeight="false" outlineLevel="0" collapsed="false">
      <c r="A65" s="26" t="n">
        <v>10005129</v>
      </c>
      <c r="B65" s="27" t="s">
        <v>102</v>
      </c>
      <c r="C65" s="3" t="n">
        <v>4</v>
      </c>
      <c r="D65" s="26" t="n">
        <v>17017363</v>
      </c>
      <c r="E65" s="27" t="s">
        <v>103</v>
      </c>
      <c r="F65" s="3" t="n">
        <v>2</v>
      </c>
      <c r="G65" s="28" t="n">
        <v>3.82438E-008</v>
      </c>
      <c r="H65" s="29" t="n">
        <v>0.0001191</v>
      </c>
      <c r="I65" s="28" t="n">
        <v>0.0130785</v>
      </c>
      <c r="J65" s="30" t="n">
        <v>9.42596E-005</v>
      </c>
      <c r="K65" s="31" t="n">
        <v>0.270346</v>
      </c>
      <c r="L65" s="30" t="n">
        <v>3.0687E-007</v>
      </c>
      <c r="M65" s="29" t="n">
        <v>0.0009102</v>
      </c>
      <c r="N65" s="28" t="n">
        <v>0.00910401</v>
      </c>
      <c r="O65" s="30" t="n">
        <v>0.000657219</v>
      </c>
      <c r="P65" s="32" t="n">
        <v>0.0581138</v>
      </c>
    </row>
    <row r="66" customFormat="false" ht="15.75" hidden="false" customHeight="false" outlineLevel="0" collapsed="false">
      <c r="A66" s="26" t="n">
        <v>2715817</v>
      </c>
      <c r="B66" s="27" t="s">
        <v>104</v>
      </c>
      <c r="C66" s="3" t="n">
        <v>17</v>
      </c>
      <c r="D66" s="26" t="n">
        <v>12327784</v>
      </c>
      <c r="E66" s="27" t="s">
        <v>105</v>
      </c>
      <c r="F66" s="3" t="n">
        <v>19</v>
      </c>
      <c r="G66" s="28" t="n">
        <v>3.93843E-008</v>
      </c>
      <c r="H66" s="29" t="n">
        <v>7.337E-005</v>
      </c>
      <c r="I66" s="28" t="n">
        <v>0.561768</v>
      </c>
      <c r="J66" s="30" t="n">
        <v>4.19687E-005</v>
      </c>
      <c r="K66" s="31" t="n">
        <v>0.00122496</v>
      </c>
      <c r="L66" s="30" t="n">
        <v>5.35609E-007</v>
      </c>
      <c r="M66" s="29" t="n">
        <v>0.0003598</v>
      </c>
      <c r="N66" s="28" t="n">
        <v>1</v>
      </c>
      <c r="O66" s="30" t="n">
        <v>0.000243718</v>
      </c>
      <c r="P66" s="32" t="n">
        <v>0.000843442</v>
      </c>
    </row>
    <row r="67" customFormat="false" ht="15.75" hidden="false" customHeight="false" outlineLevel="0" collapsed="false">
      <c r="A67" s="26" t="n">
        <v>4840427</v>
      </c>
      <c r="B67" s="27" t="s">
        <v>106</v>
      </c>
      <c r="C67" s="3" t="n">
        <v>8</v>
      </c>
      <c r="D67" s="26" t="n">
        <v>10791997</v>
      </c>
      <c r="E67" s="27" t="s">
        <v>107</v>
      </c>
      <c r="F67" s="3" t="n">
        <v>11</v>
      </c>
      <c r="G67" s="28" t="n">
        <v>4.09953E-008</v>
      </c>
      <c r="H67" s="29" t="n">
        <v>0.0001872</v>
      </c>
      <c r="I67" s="28" t="n">
        <v>0.239382</v>
      </c>
      <c r="J67" s="30" t="n">
        <v>0.000146371</v>
      </c>
      <c r="K67" s="31" t="n">
        <v>0.00947915</v>
      </c>
      <c r="L67" s="30" t="n">
        <v>4.39856E-007</v>
      </c>
      <c r="M67" s="29" t="n">
        <v>0.0002573</v>
      </c>
      <c r="N67" s="28" t="n">
        <v>0.000237589</v>
      </c>
      <c r="O67" s="30" t="n">
        <v>0.000228861</v>
      </c>
      <c r="P67" s="32" t="n">
        <v>0.0196614</v>
      </c>
    </row>
    <row r="68" customFormat="false" ht="15.75" hidden="false" customHeight="false" outlineLevel="0" collapsed="false">
      <c r="A68" s="26" t="n">
        <v>895033</v>
      </c>
      <c r="B68" s="27" t="s">
        <v>108</v>
      </c>
      <c r="C68" s="3" t="n">
        <v>8</v>
      </c>
      <c r="D68" s="26" t="n">
        <v>10878092</v>
      </c>
      <c r="E68" s="27" t="s">
        <v>109</v>
      </c>
      <c r="F68" s="3" t="n">
        <v>12</v>
      </c>
      <c r="G68" s="28" t="n">
        <v>4.34806E-008</v>
      </c>
      <c r="H68" s="29" t="n">
        <v>1.811E-005</v>
      </c>
      <c r="I68" s="28" t="n">
        <v>4.34575E-005</v>
      </c>
      <c r="J68" s="30" t="n">
        <v>1.35289E-005</v>
      </c>
      <c r="K68" s="31" t="n">
        <v>0.163485</v>
      </c>
      <c r="L68" s="30" t="n">
        <v>2.47042E-007</v>
      </c>
      <c r="M68" s="29" t="n">
        <v>0.0005905</v>
      </c>
      <c r="N68" s="28" t="n">
        <v>0.00233628</v>
      </c>
      <c r="O68" s="30" t="n">
        <v>0.00035503</v>
      </c>
      <c r="P68" s="32" t="n">
        <v>0.00114619</v>
      </c>
    </row>
    <row r="69" customFormat="false" ht="15.75" hidden="false" customHeight="false" outlineLevel="0" collapsed="false">
      <c r="A69" s="26" t="n">
        <v>1958716</v>
      </c>
      <c r="B69" s="27" t="s">
        <v>74</v>
      </c>
      <c r="C69" s="3" t="n">
        <v>14</v>
      </c>
      <c r="D69" s="26" t="n">
        <v>3844750</v>
      </c>
      <c r="E69" s="27" t="s">
        <v>75</v>
      </c>
      <c r="F69" s="3" t="n">
        <v>5</v>
      </c>
      <c r="G69" s="28" t="n">
        <v>4.48025E-008</v>
      </c>
      <c r="H69" s="29" t="n">
        <v>0.0002136</v>
      </c>
      <c r="I69" s="28" t="n">
        <v>0.000895528</v>
      </c>
      <c r="J69" s="30" t="n">
        <v>0.000170135</v>
      </c>
      <c r="K69" s="31" t="n">
        <v>0.560127</v>
      </c>
      <c r="L69" s="30" t="n">
        <v>1.22291E-007</v>
      </c>
      <c r="M69" s="29" t="n">
        <v>0.003277</v>
      </c>
      <c r="N69" s="28" t="n">
        <v>0.270174</v>
      </c>
      <c r="O69" s="30" t="n">
        <v>0.00189891</v>
      </c>
      <c r="P69" s="32" t="n">
        <v>0.131079</v>
      </c>
    </row>
    <row r="70" customFormat="false" ht="15.75" hidden="false" customHeight="false" outlineLevel="0" collapsed="false">
      <c r="A70" s="26" t="n">
        <v>149741</v>
      </c>
      <c r="B70" s="27" t="s">
        <v>110</v>
      </c>
      <c r="C70" s="3" t="n">
        <v>3</v>
      </c>
      <c r="D70" s="26" t="n">
        <v>10794440</v>
      </c>
      <c r="E70" s="27" t="s">
        <v>111</v>
      </c>
      <c r="F70" s="3" t="n">
        <v>12</v>
      </c>
      <c r="G70" s="28" t="n">
        <v>4.62427E-008</v>
      </c>
      <c r="H70" s="29" t="n">
        <v>0.0001619</v>
      </c>
      <c r="I70" s="28" t="n">
        <v>0.00147398</v>
      </c>
      <c r="J70" s="30" t="n">
        <v>0.000132726</v>
      </c>
      <c r="K70" s="31" t="n">
        <v>0.412918</v>
      </c>
      <c r="L70" s="30" t="n">
        <v>7.24202E-007</v>
      </c>
      <c r="M70" s="29" t="n">
        <v>0.0007753</v>
      </c>
      <c r="N70" s="28" t="n">
        <v>0.00153564</v>
      </c>
      <c r="O70" s="30" t="n">
        <v>0.000642172</v>
      </c>
      <c r="P70" s="32" t="n">
        <v>0.104286</v>
      </c>
    </row>
    <row r="71" customFormat="false" ht="15.75" hidden="false" customHeight="false" outlineLevel="0" collapsed="false">
      <c r="A71" s="26" t="n">
        <v>241436</v>
      </c>
      <c r="B71" s="27" t="s">
        <v>112</v>
      </c>
      <c r="C71" s="3" t="n">
        <v>6</v>
      </c>
      <c r="D71" s="26" t="n">
        <v>241453</v>
      </c>
      <c r="E71" s="27" t="s">
        <v>112</v>
      </c>
      <c r="F71" s="3" t="n">
        <v>6</v>
      </c>
      <c r="G71" s="28" t="n">
        <v>4.76999E-008</v>
      </c>
      <c r="H71" s="29" t="n">
        <v>0.001214</v>
      </c>
      <c r="I71" s="28" t="n">
        <v>0.00203568</v>
      </c>
      <c r="J71" s="30" t="n">
        <v>0.00117237</v>
      </c>
      <c r="K71" s="31" t="n">
        <v>0.00181523</v>
      </c>
      <c r="L71" s="30" t="n">
        <v>4.441E-007</v>
      </c>
      <c r="M71" s="29" t="n">
        <v>0.001675</v>
      </c>
      <c r="N71" s="28" t="n">
        <v>0.018243</v>
      </c>
      <c r="O71" s="30" t="n">
        <v>0.00152124</v>
      </c>
      <c r="P71" s="32" t="n">
        <v>0.000593995</v>
      </c>
    </row>
    <row r="72" customFormat="false" ht="15.75" hidden="false" customHeight="false" outlineLevel="0" collapsed="false">
      <c r="A72" s="26" t="n">
        <v>11705857</v>
      </c>
      <c r="B72" s="27" t="s">
        <v>113</v>
      </c>
      <c r="C72" s="3" t="n">
        <v>3</v>
      </c>
      <c r="D72" s="26" t="n">
        <v>13395090</v>
      </c>
      <c r="E72" s="27" t="s">
        <v>114</v>
      </c>
      <c r="F72" s="3" t="n">
        <v>2</v>
      </c>
      <c r="G72" s="28" t="n">
        <v>5.18387E-008</v>
      </c>
      <c r="H72" s="29" t="n">
        <v>0.0002009</v>
      </c>
      <c r="I72" s="28" t="n">
        <v>0.49929</v>
      </c>
      <c r="J72" s="30" t="n">
        <v>0.000176313</v>
      </c>
      <c r="K72" s="31" t="n">
        <v>0.000101684</v>
      </c>
      <c r="L72" s="30" t="n">
        <v>7.17055E-007</v>
      </c>
      <c r="M72" s="29" t="n">
        <v>0.0002438</v>
      </c>
      <c r="N72" s="28" t="n">
        <v>0.0456114</v>
      </c>
      <c r="O72" s="30" t="n">
        <v>0.000296541</v>
      </c>
      <c r="P72" s="32" t="n">
        <v>0.0322388</v>
      </c>
    </row>
    <row r="73" customFormat="false" ht="15.75" hidden="false" customHeight="false" outlineLevel="0" collapsed="false">
      <c r="A73" s="26" t="n">
        <v>2963954</v>
      </c>
      <c r="B73" s="27" t="s">
        <v>95</v>
      </c>
      <c r="C73" s="3" t="n">
        <v>5</v>
      </c>
      <c r="D73" s="26" t="n">
        <v>6486205</v>
      </c>
      <c r="E73" s="27" t="s">
        <v>96</v>
      </c>
      <c r="F73" s="3" t="n">
        <v>11</v>
      </c>
      <c r="G73" s="28" t="n">
        <v>5.25789E-008</v>
      </c>
      <c r="H73" s="29" t="n">
        <v>0.0001489</v>
      </c>
      <c r="I73" s="28" t="n">
        <v>0.0084359</v>
      </c>
      <c r="J73" s="30" t="n">
        <v>0.000128212</v>
      </c>
      <c r="K73" s="31" t="n">
        <v>0.00259937</v>
      </c>
      <c r="L73" s="30" t="n">
        <v>2.24088E-007</v>
      </c>
      <c r="M73" s="29" t="n">
        <v>0.000356</v>
      </c>
      <c r="N73" s="28" t="n">
        <v>0.00251972</v>
      </c>
      <c r="O73" s="30" t="n">
        <v>0.000460721</v>
      </c>
      <c r="P73" s="32" t="n">
        <v>0.0313077</v>
      </c>
    </row>
    <row r="74" customFormat="false" ht="15.75" hidden="false" customHeight="false" outlineLevel="0" collapsed="false">
      <c r="A74" s="26" t="n">
        <v>1416789</v>
      </c>
      <c r="B74" s="27" t="s">
        <v>115</v>
      </c>
      <c r="C74" s="3" t="n">
        <v>1</v>
      </c>
      <c r="D74" s="26" t="n">
        <v>12634802</v>
      </c>
      <c r="E74" s="27" t="s">
        <v>29</v>
      </c>
      <c r="F74" s="3" t="n">
        <v>3</v>
      </c>
      <c r="G74" s="28" t="n">
        <v>5.52785E-008</v>
      </c>
      <c r="H74" s="29" t="n">
        <v>0.000245</v>
      </c>
      <c r="I74" s="28" t="n">
        <v>0.113472</v>
      </c>
      <c r="J74" s="30" t="n">
        <v>0.000204697</v>
      </c>
      <c r="K74" s="31" t="n">
        <v>0.020293</v>
      </c>
      <c r="L74" s="30" t="n">
        <v>4.95239E-007</v>
      </c>
      <c r="M74" s="29" t="n">
        <v>0.001371</v>
      </c>
      <c r="N74" s="28" t="n">
        <v>0.0422136</v>
      </c>
      <c r="O74" s="30" t="n">
        <v>0.00130088</v>
      </c>
      <c r="P74" s="32" t="n">
        <v>0.173622</v>
      </c>
    </row>
    <row r="75" customFormat="false" ht="15.75" hidden="false" customHeight="false" outlineLevel="0" collapsed="false">
      <c r="A75" s="26" t="n">
        <v>10023511</v>
      </c>
      <c r="B75" s="27" t="s">
        <v>116</v>
      </c>
      <c r="C75" s="3" t="n">
        <v>4</v>
      </c>
      <c r="D75" s="26" t="n">
        <v>13249338</v>
      </c>
      <c r="E75" s="27" t="s">
        <v>117</v>
      </c>
      <c r="F75" s="3" t="n">
        <v>8</v>
      </c>
      <c r="G75" s="28" t="n">
        <v>5.8757E-008</v>
      </c>
      <c r="H75" s="29" t="n">
        <v>7.517E-005</v>
      </c>
      <c r="I75" s="28" t="n">
        <v>0.562036</v>
      </c>
      <c r="J75" s="30" t="n">
        <v>3.5921E-005</v>
      </c>
      <c r="K75" s="31" t="n">
        <v>2.70895E-005</v>
      </c>
      <c r="L75" s="30" t="n">
        <v>8.69821E-007</v>
      </c>
      <c r="M75" s="29" t="n">
        <v>0.0002259</v>
      </c>
      <c r="N75" s="28" t="n">
        <v>0.00119419</v>
      </c>
      <c r="O75" s="30" t="n">
        <v>0.000176787</v>
      </c>
      <c r="P75" s="32" t="n">
        <v>0.999997</v>
      </c>
    </row>
    <row r="76" customFormat="false" ht="15.75" hidden="false" customHeight="false" outlineLevel="0" collapsed="false">
      <c r="A76" s="26" t="n">
        <v>1799964</v>
      </c>
      <c r="B76" s="27" t="s">
        <v>20</v>
      </c>
      <c r="C76" s="3" t="n">
        <v>6</v>
      </c>
      <c r="D76" s="26" t="n">
        <v>9268658</v>
      </c>
      <c r="E76" s="27" t="s">
        <v>24</v>
      </c>
      <c r="F76" s="3" t="n">
        <v>6</v>
      </c>
      <c r="G76" s="28" t="n">
        <v>6.09571E-008</v>
      </c>
      <c r="H76" s="29" t="n">
        <v>0.0003003</v>
      </c>
      <c r="I76" s="28" t="n">
        <v>0.00816919</v>
      </c>
      <c r="J76" s="30" t="n">
        <v>0.000268323</v>
      </c>
      <c r="K76" s="31" t="n">
        <v>0.170324</v>
      </c>
      <c r="L76" s="30" t="n">
        <v>4.27324E-007</v>
      </c>
      <c r="M76" s="29" t="n">
        <v>0.0005809</v>
      </c>
      <c r="N76" s="28" t="n">
        <v>0.171683</v>
      </c>
      <c r="O76" s="30" t="n">
        <v>0.000389086</v>
      </c>
      <c r="P76" s="32" t="n">
        <v>0.00241969</v>
      </c>
    </row>
    <row r="77" customFormat="false" ht="15.75" hidden="false" customHeight="false" outlineLevel="0" collapsed="false">
      <c r="A77" s="26" t="n">
        <v>633742</v>
      </c>
      <c r="B77" s="27" t="s">
        <v>118</v>
      </c>
      <c r="C77" s="3" t="n">
        <v>11</v>
      </c>
      <c r="D77" s="26" t="n">
        <v>7945490</v>
      </c>
      <c r="E77" s="27" t="s">
        <v>119</v>
      </c>
      <c r="F77" s="3" t="n">
        <v>11</v>
      </c>
      <c r="G77" s="28" t="n">
        <v>6.41393E-008</v>
      </c>
      <c r="H77" s="29" t="n">
        <v>4.233E-005</v>
      </c>
      <c r="I77" s="28" t="n">
        <v>6.70337E-005</v>
      </c>
      <c r="J77" s="30" t="n">
        <v>2.90577E-005</v>
      </c>
      <c r="K77" s="31" t="n">
        <v>0.26532</v>
      </c>
      <c r="L77" s="30" t="n">
        <v>7.96896E-007</v>
      </c>
      <c r="M77" s="29" t="n">
        <v>0.0004557</v>
      </c>
      <c r="N77" s="28" t="n">
        <v>0.0552247</v>
      </c>
      <c r="O77" s="30" t="n">
        <v>0.000318283</v>
      </c>
      <c r="P77" s="32" t="n">
        <v>0.00199211</v>
      </c>
    </row>
    <row r="78" customFormat="false" ht="15.75" hidden="false" customHeight="false" outlineLevel="0" collapsed="false">
      <c r="A78" s="26" t="n">
        <v>4632970</v>
      </c>
      <c r="B78" s="27" t="s">
        <v>120</v>
      </c>
      <c r="C78" s="3" t="n">
        <v>7</v>
      </c>
      <c r="D78" s="26" t="n">
        <v>9365363</v>
      </c>
      <c r="E78" s="27" t="s">
        <v>121</v>
      </c>
      <c r="F78" s="3" t="n">
        <v>6</v>
      </c>
      <c r="G78" s="28" t="n">
        <v>6.43222E-008</v>
      </c>
      <c r="H78" s="29" t="n">
        <v>0.0001703</v>
      </c>
      <c r="I78" s="28" t="n">
        <v>0.0179424</v>
      </c>
      <c r="J78" s="30" t="n">
        <v>0.000143886</v>
      </c>
      <c r="K78" s="31" t="n">
        <v>0.00767059</v>
      </c>
      <c r="L78" s="30" t="n">
        <v>3.53663E-007</v>
      </c>
      <c r="M78" s="29" t="n">
        <v>0.00143</v>
      </c>
      <c r="N78" s="28" t="n">
        <v>0.115031</v>
      </c>
      <c r="O78" s="30" t="n">
        <v>0.00153971</v>
      </c>
      <c r="P78" s="32" t="n">
        <v>0.000356221</v>
      </c>
    </row>
    <row r="79" customFormat="false" ht="15.75" hidden="false" customHeight="false" outlineLevel="0" collapsed="false">
      <c r="A79" s="26" t="n">
        <v>2322599</v>
      </c>
      <c r="B79" s="27" t="s">
        <v>122</v>
      </c>
      <c r="C79" s="3" t="n">
        <v>8</v>
      </c>
      <c r="D79" s="26" t="n">
        <v>3791904</v>
      </c>
      <c r="E79" s="27" t="s">
        <v>123</v>
      </c>
      <c r="F79" s="3" t="n">
        <v>2</v>
      </c>
      <c r="G79" s="28" t="n">
        <v>6.99232E-008</v>
      </c>
      <c r="H79" s="29" t="n">
        <v>0.0003645</v>
      </c>
      <c r="I79" s="28" t="n">
        <v>0.000871669</v>
      </c>
      <c r="J79" s="30" t="n">
        <v>0.000212507</v>
      </c>
      <c r="K79" s="31" t="n">
        <v>0.136108</v>
      </c>
      <c r="L79" s="30" t="n">
        <v>2.76195E-007</v>
      </c>
      <c r="M79" s="29" t="n">
        <v>0.0002435</v>
      </c>
      <c r="N79" s="28" t="n">
        <v>0.0010155</v>
      </c>
      <c r="O79" s="30" t="n">
        <v>0.000165784</v>
      </c>
      <c r="P79" s="32" t="n">
        <v>0.0638348</v>
      </c>
    </row>
    <row r="80" customFormat="false" ht="15.75" hidden="false" customHeight="false" outlineLevel="0" collapsed="false">
      <c r="A80" s="26" t="n">
        <v>510006</v>
      </c>
      <c r="B80" s="27" t="s">
        <v>124</v>
      </c>
      <c r="C80" s="3" t="n">
        <v>3</v>
      </c>
      <c r="D80" s="26" t="n">
        <v>7963015</v>
      </c>
      <c r="E80" s="27" t="s">
        <v>125</v>
      </c>
      <c r="F80" s="3" t="n">
        <v>12</v>
      </c>
      <c r="G80" s="28" t="n">
        <v>7.2615E-008</v>
      </c>
      <c r="H80" s="29" t="n">
        <v>0.0005332</v>
      </c>
      <c r="I80" s="28" t="n">
        <v>0.00671397</v>
      </c>
      <c r="J80" s="30" t="n">
        <v>0.000452675</v>
      </c>
      <c r="K80" s="31" t="n">
        <v>0.00221802</v>
      </c>
      <c r="L80" s="30" t="n">
        <v>6.15922E-007</v>
      </c>
      <c r="M80" s="29" t="n">
        <v>0.0005806</v>
      </c>
      <c r="N80" s="28" t="n">
        <v>0.000321906</v>
      </c>
      <c r="O80" s="30" t="n">
        <v>0.000310094</v>
      </c>
      <c r="P80" s="32" t="n">
        <v>0.0290281</v>
      </c>
    </row>
    <row r="81" customFormat="false" ht="15.75" hidden="false" customHeight="false" outlineLevel="0" collapsed="false">
      <c r="A81" s="26" t="n">
        <v>10184862</v>
      </c>
      <c r="B81" s="27" t="s">
        <v>31</v>
      </c>
      <c r="C81" s="3" t="n">
        <v>2</v>
      </c>
      <c r="D81" s="26" t="n">
        <v>11993811</v>
      </c>
      <c r="E81" s="27" t="s">
        <v>32</v>
      </c>
      <c r="F81" s="3" t="n">
        <v>8</v>
      </c>
      <c r="G81" s="28" t="n">
        <v>7.46064E-008</v>
      </c>
      <c r="H81" s="29" t="n">
        <v>7.559E-005</v>
      </c>
      <c r="I81" s="28" t="n">
        <v>0.00068449</v>
      </c>
      <c r="J81" s="30" t="n">
        <v>5.35376E-005</v>
      </c>
      <c r="K81" s="31" t="n">
        <v>0.209417</v>
      </c>
      <c r="L81" s="30" t="n">
        <v>9.40031E-008</v>
      </c>
      <c r="M81" s="29" t="n">
        <v>0.0001525</v>
      </c>
      <c r="N81" s="28" t="n">
        <v>0.0012564</v>
      </c>
      <c r="O81" s="30" t="n">
        <v>0.000166564</v>
      </c>
      <c r="P81" s="32" t="n">
        <v>0.768155</v>
      </c>
    </row>
    <row r="82" customFormat="false" ht="15.75" hidden="false" customHeight="false" outlineLevel="0" collapsed="false">
      <c r="A82" s="26" t="n">
        <v>35258</v>
      </c>
      <c r="B82" s="27" t="s">
        <v>126</v>
      </c>
      <c r="C82" s="3" t="n">
        <v>5</v>
      </c>
      <c r="D82" s="26" t="n">
        <v>2230793</v>
      </c>
      <c r="E82" s="27" t="s">
        <v>127</v>
      </c>
      <c r="F82" s="3" t="n">
        <v>9</v>
      </c>
      <c r="G82" s="28" t="n">
        <v>7.50259E-008</v>
      </c>
      <c r="H82" s="29" t="n">
        <v>0.0003428</v>
      </c>
      <c r="I82" s="28" t="n">
        <v>0.00468993</v>
      </c>
      <c r="J82" s="30" t="n">
        <v>0.000269317</v>
      </c>
      <c r="K82" s="31" t="n">
        <v>0.186076</v>
      </c>
      <c r="L82" s="30" t="n">
        <v>7.84711E-007</v>
      </c>
      <c r="M82" s="29" t="n">
        <v>0.0007155</v>
      </c>
      <c r="N82" s="28" t="n">
        <v>0.778824</v>
      </c>
      <c r="O82" s="30" t="n">
        <v>0.000499886</v>
      </c>
      <c r="P82" s="32" t="n">
        <v>0.00086534</v>
      </c>
    </row>
    <row r="83" customFormat="false" ht="15.75" hidden="false" customHeight="false" outlineLevel="0" collapsed="false">
      <c r="A83" s="26" t="n">
        <v>1422897</v>
      </c>
      <c r="B83" s="27" t="s">
        <v>95</v>
      </c>
      <c r="C83" s="3" t="n">
        <v>5</v>
      </c>
      <c r="D83" s="26" t="n">
        <v>6486205</v>
      </c>
      <c r="E83" s="27" t="s">
        <v>96</v>
      </c>
      <c r="F83" s="3" t="n">
        <v>11</v>
      </c>
      <c r="G83" s="28" t="n">
        <v>7.61628E-008</v>
      </c>
      <c r="H83" s="29" t="n">
        <v>0.000167</v>
      </c>
      <c r="I83" s="28" t="n">
        <v>0.00782918</v>
      </c>
      <c r="J83" s="30" t="n">
        <v>0.000144648</v>
      </c>
      <c r="K83" s="31" t="n">
        <v>0.00310379</v>
      </c>
      <c r="L83" s="30" t="n">
        <v>1.30762E-007</v>
      </c>
      <c r="M83" s="29" t="n">
        <v>0.000291</v>
      </c>
      <c r="N83" s="28" t="n">
        <v>0.0032331</v>
      </c>
      <c r="O83" s="30" t="n">
        <v>0.000373497</v>
      </c>
      <c r="P83" s="32" t="n">
        <v>0.0273692</v>
      </c>
    </row>
    <row r="84" customFormat="false" ht="15.75" hidden="false" customHeight="false" outlineLevel="0" collapsed="false">
      <c r="A84" s="26" t="n">
        <v>4589082</v>
      </c>
      <c r="B84" s="27" t="s">
        <v>128</v>
      </c>
      <c r="C84" s="3" t="n">
        <v>1</v>
      </c>
      <c r="D84" s="26" t="n">
        <v>11243007</v>
      </c>
      <c r="E84" s="27" t="s">
        <v>129</v>
      </c>
      <c r="F84" s="3" t="n">
        <v>6</v>
      </c>
      <c r="G84" s="28" t="n">
        <v>7.91786E-008</v>
      </c>
      <c r="H84" s="29" t="n">
        <v>0.0005851</v>
      </c>
      <c r="I84" s="28" t="n">
        <v>0.00046887</v>
      </c>
      <c r="J84" s="30" t="n">
        <v>0.000442945</v>
      </c>
      <c r="K84" s="31" t="n">
        <v>0.504928</v>
      </c>
      <c r="L84" s="30" t="n">
        <v>6.54364E-007</v>
      </c>
      <c r="M84" s="29" t="n">
        <v>0.0007472</v>
      </c>
      <c r="N84" s="28" t="n">
        <v>0.0256645</v>
      </c>
      <c r="O84" s="30" t="n">
        <v>0.000518678</v>
      </c>
      <c r="P84" s="32" t="n">
        <v>0.00714057</v>
      </c>
    </row>
    <row r="85" customFormat="false" ht="15.75" hidden="false" customHeight="false" outlineLevel="0" collapsed="false">
      <c r="A85" s="26" t="n">
        <v>197641</v>
      </c>
      <c r="B85" s="27" t="s">
        <v>130</v>
      </c>
      <c r="C85" s="3" t="n">
        <v>1</v>
      </c>
      <c r="D85" s="26" t="n">
        <v>11789603</v>
      </c>
      <c r="E85" s="27" t="s">
        <v>131</v>
      </c>
      <c r="F85" s="3" t="n">
        <v>9</v>
      </c>
      <c r="G85" s="28" t="n">
        <v>8.34296E-008</v>
      </c>
      <c r="H85" s="29" t="n">
        <v>9.377E-005</v>
      </c>
      <c r="I85" s="28" t="n">
        <v>0.0159064</v>
      </c>
      <c r="J85" s="30" t="n">
        <v>4.61132E-005</v>
      </c>
      <c r="K85" s="31" t="n">
        <v>0.0454678</v>
      </c>
      <c r="L85" s="30" t="n">
        <v>1.54378E-007</v>
      </c>
      <c r="M85" s="29" t="n">
        <v>2.621E-005</v>
      </c>
      <c r="N85" s="28" t="n">
        <v>0.000146095</v>
      </c>
      <c r="O85" s="30" t="n">
        <v>8.5668E-006</v>
      </c>
      <c r="P85" s="32" t="n">
        <v>0.00354761</v>
      </c>
    </row>
    <row r="86" customFormat="false" ht="15.75" hidden="false" customHeight="false" outlineLevel="0" collapsed="false">
      <c r="A86" s="26" t="n">
        <v>2254524</v>
      </c>
      <c r="B86" s="27" t="s">
        <v>132</v>
      </c>
      <c r="C86" s="3" t="n">
        <v>21</v>
      </c>
      <c r="D86" s="26" t="n">
        <v>10860869</v>
      </c>
      <c r="E86" s="27" t="s">
        <v>133</v>
      </c>
      <c r="F86" s="3" t="n">
        <v>12</v>
      </c>
      <c r="G86" s="28" t="n">
        <v>8.57975E-008</v>
      </c>
      <c r="H86" s="29" t="n">
        <v>0.0002683</v>
      </c>
      <c r="I86" s="28" t="n">
        <v>0.0388758</v>
      </c>
      <c r="J86" s="30" t="n">
        <v>0.000228606</v>
      </c>
      <c r="K86" s="31" t="n">
        <v>0.0566769</v>
      </c>
      <c r="L86" s="30" t="n">
        <v>6.34924E-009</v>
      </c>
      <c r="M86" s="29" t="n">
        <v>8.327E-005</v>
      </c>
      <c r="N86" s="28" t="n">
        <v>0.000851399</v>
      </c>
      <c r="O86" s="30" t="n">
        <v>5.66332E-005</v>
      </c>
      <c r="P86" s="32" t="n">
        <v>0.00683802</v>
      </c>
    </row>
    <row r="87" customFormat="false" ht="15.75" hidden="false" customHeight="false" outlineLevel="0" collapsed="false">
      <c r="A87" s="26" t="n">
        <v>2395471</v>
      </c>
      <c r="B87" s="27" t="s">
        <v>134</v>
      </c>
      <c r="C87" s="3" t="n">
        <v>6</v>
      </c>
      <c r="D87" s="26" t="n">
        <v>2853950</v>
      </c>
      <c r="E87" s="27" t="s">
        <v>134</v>
      </c>
      <c r="F87" s="3" t="n">
        <v>6</v>
      </c>
      <c r="G87" s="28" t="n">
        <v>9.28744E-008</v>
      </c>
      <c r="H87" s="29" t="n">
        <v>5.913E-005</v>
      </c>
      <c r="I87" s="28" t="n">
        <v>0.0371538</v>
      </c>
      <c r="J87" s="30" t="n">
        <v>4.63407E-005</v>
      </c>
      <c r="K87" s="31" t="n">
        <v>0.0112208</v>
      </c>
      <c r="L87" s="30" t="n">
        <v>8.68922E-008</v>
      </c>
      <c r="M87" s="29" t="n">
        <v>0.0002242</v>
      </c>
      <c r="N87" s="28" t="n">
        <v>0.406709</v>
      </c>
      <c r="O87" s="30" t="n">
        <v>0.000160006</v>
      </c>
      <c r="P87" s="32" t="n">
        <v>1.44245E-007</v>
      </c>
    </row>
    <row r="88" customFormat="false" ht="15.75" hidden="false" customHeight="false" outlineLevel="0" collapsed="false">
      <c r="A88" s="26" t="n">
        <v>1472959</v>
      </c>
      <c r="B88" s="27" t="s">
        <v>135</v>
      </c>
      <c r="C88" s="3" t="n">
        <v>2</v>
      </c>
      <c r="D88" s="26" t="n">
        <v>17362486</v>
      </c>
      <c r="E88" s="27" t="s">
        <v>80</v>
      </c>
      <c r="F88" s="3" t="n">
        <v>3</v>
      </c>
      <c r="G88" s="28" t="n">
        <v>9.36125E-008</v>
      </c>
      <c r="H88" s="29" t="n">
        <v>0.0001804</v>
      </c>
      <c r="I88" s="28" t="n">
        <v>0.00101316</v>
      </c>
      <c r="J88" s="30" t="n">
        <v>0.000112733</v>
      </c>
      <c r="K88" s="31" t="n">
        <v>0.117805</v>
      </c>
      <c r="L88" s="30" t="n">
        <v>2.23368E-008</v>
      </c>
      <c r="M88" s="29" t="n">
        <v>0.0001361</v>
      </c>
      <c r="N88" s="28" t="n">
        <v>0.385546</v>
      </c>
      <c r="O88" s="30" t="n">
        <v>6.64035E-005</v>
      </c>
      <c r="P88" s="32" t="n">
        <v>0.003111</v>
      </c>
    </row>
    <row r="89" customFormat="false" ht="15.75" hidden="false" customHeight="false" outlineLevel="0" collapsed="false">
      <c r="A89" s="26" t="n">
        <v>6703824</v>
      </c>
      <c r="B89" s="27" t="s">
        <v>136</v>
      </c>
      <c r="C89" s="3" t="n">
        <v>1</v>
      </c>
      <c r="D89" s="26" t="n">
        <v>7902180</v>
      </c>
      <c r="E89" s="27" t="s">
        <v>137</v>
      </c>
      <c r="F89" s="3" t="n">
        <v>10</v>
      </c>
      <c r="G89" s="28" t="n">
        <v>9.77862E-008</v>
      </c>
      <c r="H89" s="29" t="n">
        <v>0.0002103</v>
      </c>
      <c r="I89" s="28" t="n">
        <v>0.00138691</v>
      </c>
      <c r="J89" s="30" t="n">
        <v>0.000169389</v>
      </c>
      <c r="K89" s="31" t="n">
        <v>0.251674</v>
      </c>
      <c r="L89" s="30" t="n">
        <v>2.39092E-007</v>
      </c>
      <c r="M89" s="29" t="n">
        <v>0.0002986</v>
      </c>
      <c r="N89" s="28" t="n">
        <v>0.0575668</v>
      </c>
      <c r="O89" s="30" t="n">
        <v>0.000354254</v>
      </c>
      <c r="P89" s="32" t="n">
        <v>0.174419</v>
      </c>
    </row>
    <row r="90" customFormat="false" ht="15.75" hidden="false" customHeight="false" outlineLevel="0" collapsed="false">
      <c r="A90" s="26" t="n">
        <v>3132468</v>
      </c>
      <c r="B90" s="27" t="s">
        <v>18</v>
      </c>
      <c r="C90" s="3" t="n">
        <v>6</v>
      </c>
      <c r="D90" s="26" t="n">
        <v>3134929</v>
      </c>
      <c r="E90" s="27" t="s">
        <v>19</v>
      </c>
      <c r="F90" s="3" t="n">
        <v>6</v>
      </c>
      <c r="G90" s="28" t="n">
        <v>1.0181E-007</v>
      </c>
      <c r="H90" s="29" t="n">
        <v>5.954E-005</v>
      </c>
      <c r="I90" s="28" t="n">
        <v>0.207074</v>
      </c>
      <c r="J90" s="30" t="n">
        <v>4.31277E-005</v>
      </c>
      <c r="K90" s="31" t="n">
        <v>0.0326938</v>
      </c>
      <c r="L90" s="30" t="n">
        <v>8.19447E-008</v>
      </c>
      <c r="M90" s="29" t="n">
        <v>0.0002959</v>
      </c>
      <c r="N90" s="28" t="n">
        <v>0.263948</v>
      </c>
      <c r="O90" s="30" t="n">
        <v>0.000188489</v>
      </c>
      <c r="P90" s="32" t="n">
        <v>0.16939</v>
      </c>
    </row>
    <row r="91" customFormat="false" ht="15.75" hidden="false" customHeight="false" outlineLevel="0" collapsed="false">
      <c r="A91" s="26" t="n">
        <v>915895</v>
      </c>
      <c r="B91" s="27" t="s">
        <v>19</v>
      </c>
      <c r="C91" s="3" t="n">
        <v>6</v>
      </c>
      <c r="D91" s="26" t="n">
        <v>3132468</v>
      </c>
      <c r="E91" s="27" t="s">
        <v>18</v>
      </c>
      <c r="F91" s="3" t="n">
        <v>6</v>
      </c>
      <c r="G91" s="28" t="n">
        <v>1.04334E-007</v>
      </c>
      <c r="H91" s="29" t="n">
        <v>5.731E-006</v>
      </c>
      <c r="I91" s="28" t="n">
        <v>0.0646077</v>
      </c>
      <c r="J91" s="30" t="n">
        <v>3.80657E-006</v>
      </c>
      <c r="K91" s="31" t="n">
        <v>0.000218848</v>
      </c>
      <c r="L91" s="30" t="n">
        <v>1.23752E-007</v>
      </c>
      <c r="M91" s="29" t="n">
        <v>4.414E-005</v>
      </c>
      <c r="N91" s="28" t="n">
        <v>0.00565654</v>
      </c>
      <c r="O91" s="30" t="n">
        <v>3.35723E-005</v>
      </c>
      <c r="P91" s="32" t="n">
        <v>0.000153869</v>
      </c>
    </row>
    <row r="92" customFormat="false" ht="15.75" hidden="false" customHeight="false" outlineLevel="0" collapsed="false">
      <c r="A92" s="26" t="n">
        <v>7677967</v>
      </c>
      <c r="B92" s="27" t="s">
        <v>138</v>
      </c>
      <c r="C92" s="3" t="n">
        <v>4</v>
      </c>
      <c r="D92" s="26" t="n">
        <v>9277341</v>
      </c>
      <c r="E92" s="27" t="s">
        <v>139</v>
      </c>
      <c r="F92" s="3" t="n">
        <v>6</v>
      </c>
      <c r="G92" s="28" t="n">
        <v>1.05736E-007</v>
      </c>
      <c r="H92" s="29" t="n">
        <v>0.0003132</v>
      </c>
      <c r="I92" s="28" t="n">
        <v>0.0254211</v>
      </c>
      <c r="J92" s="30" t="n">
        <v>0.000247746</v>
      </c>
      <c r="K92" s="31" t="n">
        <v>0.0929616</v>
      </c>
      <c r="L92" s="30" t="n">
        <v>1.37346E-009</v>
      </c>
      <c r="M92" s="29" t="n">
        <v>6.071E-006</v>
      </c>
      <c r="N92" s="28" t="n">
        <v>0.173288</v>
      </c>
      <c r="O92" s="30" t="n">
        <v>4.87646E-006</v>
      </c>
      <c r="P92" s="32" t="n">
        <v>4.19082E-005</v>
      </c>
    </row>
    <row r="93" customFormat="false" ht="15.75" hidden="false" customHeight="false" outlineLevel="0" collapsed="false">
      <c r="A93" s="26" t="n">
        <v>1108679</v>
      </c>
      <c r="B93" s="27" t="s">
        <v>140</v>
      </c>
      <c r="C93" s="3" t="n">
        <v>15</v>
      </c>
      <c r="D93" s="26" t="n">
        <v>3783786</v>
      </c>
      <c r="E93" s="27" t="s">
        <v>141</v>
      </c>
      <c r="F93" s="3" t="n">
        <v>14</v>
      </c>
      <c r="G93" s="28" t="n">
        <v>1.08598E-007</v>
      </c>
      <c r="H93" s="29" t="n">
        <v>0.0001395</v>
      </c>
      <c r="I93" s="28" t="n">
        <v>0.00161483</v>
      </c>
      <c r="J93" s="30" t="n">
        <v>8.40212E-005</v>
      </c>
      <c r="K93" s="31" t="n">
        <v>0.139827</v>
      </c>
      <c r="L93" s="30" t="n">
        <v>1.73303E-007</v>
      </c>
      <c r="M93" s="29" t="n">
        <v>0.0002193</v>
      </c>
      <c r="N93" s="28" t="n">
        <v>0.00420065</v>
      </c>
      <c r="O93" s="30" t="n">
        <v>0.000161707</v>
      </c>
      <c r="P93" s="32" t="n">
        <v>0.034821</v>
      </c>
    </row>
    <row r="94" customFormat="false" ht="15.75" hidden="false" customHeight="false" outlineLevel="0" collapsed="false">
      <c r="A94" s="26" t="n">
        <v>4444007</v>
      </c>
      <c r="B94" s="27" t="s">
        <v>137</v>
      </c>
      <c r="C94" s="3" t="n">
        <v>10</v>
      </c>
      <c r="D94" s="26" t="n">
        <v>6703824</v>
      </c>
      <c r="E94" s="27" t="s">
        <v>136</v>
      </c>
      <c r="F94" s="3" t="n">
        <v>1</v>
      </c>
      <c r="G94" s="28" t="n">
        <v>1.08745E-007</v>
      </c>
      <c r="H94" s="29" t="n">
        <v>0.0001329</v>
      </c>
      <c r="I94" s="28" t="n">
        <v>0.000880938</v>
      </c>
      <c r="J94" s="30" t="n">
        <v>0.000105276</v>
      </c>
      <c r="K94" s="31" t="n">
        <v>0.33398</v>
      </c>
      <c r="L94" s="30" t="n">
        <v>6.86448E-007</v>
      </c>
      <c r="M94" s="29" t="n">
        <v>0.00028</v>
      </c>
      <c r="N94" s="28" t="n">
        <v>0.118962</v>
      </c>
      <c r="O94" s="30" t="n">
        <v>0.000343019</v>
      </c>
      <c r="P94" s="32" t="n">
        <v>0.0931646</v>
      </c>
    </row>
    <row r="95" customFormat="false" ht="15.75" hidden="false" customHeight="false" outlineLevel="0" collapsed="false">
      <c r="A95" s="26" t="n">
        <v>196377</v>
      </c>
      <c r="B95" s="27" t="s">
        <v>110</v>
      </c>
      <c r="C95" s="3" t="n">
        <v>3</v>
      </c>
      <c r="D95" s="26" t="n">
        <v>6862429</v>
      </c>
      <c r="E95" s="27" t="s">
        <v>142</v>
      </c>
      <c r="F95" s="3" t="n">
        <v>5</v>
      </c>
      <c r="G95" s="28" t="n">
        <v>1.09818E-007</v>
      </c>
      <c r="H95" s="29" t="n">
        <v>0.0001912</v>
      </c>
      <c r="I95" s="28" t="n">
        <v>0.0804242</v>
      </c>
      <c r="J95" s="30" t="n">
        <v>0.000161338</v>
      </c>
      <c r="K95" s="31" t="n">
        <v>0.0026453</v>
      </c>
      <c r="L95" s="30" t="n">
        <v>3.15484E-007</v>
      </c>
      <c r="M95" s="29" t="n">
        <v>0.0004451</v>
      </c>
      <c r="N95" s="28" t="n">
        <v>0.00704714</v>
      </c>
      <c r="O95" s="30" t="n">
        <v>0.000375172</v>
      </c>
      <c r="P95" s="32" t="n">
        <v>0.00083374</v>
      </c>
    </row>
    <row r="96" customFormat="false" ht="15.75" hidden="false" customHeight="false" outlineLevel="0" collapsed="false">
      <c r="A96" s="26" t="n">
        <v>4934181</v>
      </c>
      <c r="B96" s="27" t="s">
        <v>57</v>
      </c>
      <c r="C96" s="3" t="n">
        <v>10</v>
      </c>
      <c r="D96" s="26" t="n">
        <v>9288014</v>
      </c>
      <c r="E96" s="27" t="s">
        <v>143</v>
      </c>
      <c r="F96" s="3" t="n">
        <v>2</v>
      </c>
      <c r="G96" s="28" t="n">
        <v>1.12674E-007</v>
      </c>
      <c r="H96" s="29" t="n">
        <v>0.0003043</v>
      </c>
      <c r="I96" s="28" t="n">
        <v>0.0548538</v>
      </c>
      <c r="J96" s="30" t="n">
        <v>0.000253377</v>
      </c>
      <c r="K96" s="31" t="n">
        <v>0.055743</v>
      </c>
      <c r="L96" s="30" t="n">
        <v>1.0933E-007</v>
      </c>
      <c r="M96" s="29" t="n">
        <v>0.0001536</v>
      </c>
      <c r="N96" s="28" t="n">
        <v>0.00991915</v>
      </c>
      <c r="O96" s="30" t="n">
        <v>9.59804E-005</v>
      </c>
      <c r="P96" s="32" t="n">
        <v>0.0217872</v>
      </c>
    </row>
    <row r="97" customFormat="false" ht="15.75" hidden="false" customHeight="false" outlineLevel="0" collapsed="false">
      <c r="A97" s="26" t="n">
        <v>2373350</v>
      </c>
      <c r="B97" s="27" t="s">
        <v>144</v>
      </c>
      <c r="C97" s="3" t="n">
        <v>7</v>
      </c>
      <c r="D97" s="26" t="n">
        <v>10494061</v>
      </c>
      <c r="E97" s="27" t="s">
        <v>145</v>
      </c>
      <c r="F97" s="3" t="n">
        <v>1</v>
      </c>
      <c r="G97" s="28" t="n">
        <v>1.13074E-007</v>
      </c>
      <c r="H97" s="29" t="n">
        <v>0.000233</v>
      </c>
      <c r="I97" s="28" t="n">
        <v>0.00235058</v>
      </c>
      <c r="J97" s="30" t="n">
        <v>0.000199314</v>
      </c>
      <c r="K97" s="31" t="n">
        <v>0.00504218</v>
      </c>
      <c r="L97" s="30" t="n">
        <v>1.66741E-008</v>
      </c>
      <c r="M97" s="29" t="n">
        <v>4.907E-005</v>
      </c>
      <c r="N97" s="28" t="n">
        <v>0.000533189</v>
      </c>
      <c r="O97" s="30" t="n">
        <v>3.48406E-005</v>
      </c>
      <c r="P97" s="32" t="n">
        <v>0.020421</v>
      </c>
    </row>
    <row r="98" customFormat="false" ht="15.75" hidden="false" customHeight="false" outlineLevel="0" collapsed="false">
      <c r="A98" s="26" t="n">
        <v>471172</v>
      </c>
      <c r="B98" s="27" t="s">
        <v>146</v>
      </c>
      <c r="C98" s="3" t="n">
        <v>5</v>
      </c>
      <c r="D98" s="26" t="n">
        <v>9870018</v>
      </c>
      <c r="E98" s="27" t="s">
        <v>147</v>
      </c>
      <c r="F98" s="3" t="n">
        <v>3</v>
      </c>
      <c r="G98" s="28" t="n">
        <v>1.14299E-007</v>
      </c>
      <c r="H98" s="29" t="n">
        <v>0.0004363</v>
      </c>
      <c r="I98" s="28" t="n">
        <v>0.00148433</v>
      </c>
      <c r="J98" s="30" t="n">
        <v>0.000375694</v>
      </c>
      <c r="K98" s="31" t="n">
        <v>0.155703</v>
      </c>
      <c r="L98" s="30" t="n">
        <v>2.80244E-009</v>
      </c>
      <c r="M98" s="29" t="n">
        <v>1.492E-005</v>
      </c>
      <c r="N98" s="28" t="n">
        <v>0.187509</v>
      </c>
      <c r="O98" s="30" t="n">
        <v>1.07832E-005</v>
      </c>
      <c r="P98" s="32" t="n">
        <v>1.95986E-005</v>
      </c>
    </row>
    <row r="99" customFormat="false" ht="15.75" hidden="false" customHeight="false" outlineLevel="0" collapsed="false">
      <c r="A99" s="26" t="n">
        <v>7872660</v>
      </c>
      <c r="B99" s="27" t="s">
        <v>148</v>
      </c>
      <c r="C99" s="3" t="n">
        <v>9</v>
      </c>
      <c r="D99" s="26" t="n">
        <v>10103255</v>
      </c>
      <c r="E99" s="27" t="s">
        <v>149</v>
      </c>
      <c r="F99" s="3" t="n">
        <v>8</v>
      </c>
      <c r="G99" s="28" t="n">
        <v>1.20059E-007</v>
      </c>
      <c r="H99" s="29" t="n">
        <v>0.0001826</v>
      </c>
      <c r="I99" s="28" t="n">
        <v>0.0696354</v>
      </c>
      <c r="J99" s="30" t="n">
        <v>0.000134297</v>
      </c>
      <c r="K99" s="31" t="n">
        <v>0.0545352</v>
      </c>
      <c r="L99" s="30" t="n">
        <v>5.25533E-007</v>
      </c>
      <c r="M99" s="29" t="n">
        <v>0.0003983</v>
      </c>
      <c r="N99" s="28" t="n">
        <v>0.00931833</v>
      </c>
      <c r="O99" s="30" t="n">
        <v>0.000290755</v>
      </c>
      <c r="P99" s="32" t="n">
        <v>0.127746</v>
      </c>
    </row>
    <row r="100" customFormat="false" ht="15.75" hidden="false" customHeight="false" outlineLevel="0" collapsed="false">
      <c r="A100" s="26" t="n">
        <v>10837771</v>
      </c>
      <c r="B100" s="27" t="s">
        <v>150</v>
      </c>
      <c r="C100" s="3" t="n">
        <v>11</v>
      </c>
      <c r="D100" s="26" t="n">
        <v>16973321</v>
      </c>
      <c r="E100" s="27" t="s">
        <v>50</v>
      </c>
      <c r="F100" s="3" t="n">
        <v>15</v>
      </c>
      <c r="G100" s="28" t="n">
        <v>1.20479E-007</v>
      </c>
      <c r="H100" s="29" t="n">
        <v>0.0003649</v>
      </c>
      <c r="I100" s="28" t="n">
        <v>0.0566294</v>
      </c>
      <c r="J100" s="30" t="n">
        <v>0.000308431</v>
      </c>
      <c r="K100" s="31" t="n">
        <v>0.0200972</v>
      </c>
      <c r="L100" s="30" t="n">
        <v>2.27579E-007</v>
      </c>
      <c r="M100" s="29" t="n">
        <v>0.0002615</v>
      </c>
      <c r="N100" s="28" t="n">
        <v>0.0148646</v>
      </c>
      <c r="O100" s="30" t="n">
        <v>0.000170594</v>
      </c>
      <c r="P100" s="32" t="n">
        <v>0.113836</v>
      </c>
    </row>
    <row r="101" customFormat="false" ht="15.75" hidden="false" customHeight="false" outlineLevel="0" collapsed="false">
      <c r="A101" s="26" t="n">
        <v>1060856</v>
      </c>
      <c r="B101" s="27" t="s">
        <v>25</v>
      </c>
      <c r="C101" s="3" t="n">
        <v>5</v>
      </c>
      <c r="D101" s="26" t="n">
        <v>6544868</v>
      </c>
      <c r="E101" s="27" t="s">
        <v>26</v>
      </c>
      <c r="F101" s="3" t="n">
        <v>2</v>
      </c>
      <c r="G101" s="28" t="n">
        <v>1.24211E-007</v>
      </c>
      <c r="H101" s="29" t="n">
        <v>0.0001275</v>
      </c>
      <c r="I101" s="28" t="n">
        <v>0.000884571</v>
      </c>
      <c r="J101" s="30" t="n">
        <v>8.46891E-005</v>
      </c>
      <c r="K101" s="31" t="n">
        <v>0.862338</v>
      </c>
      <c r="L101" s="30" t="n">
        <v>1.57761E-008</v>
      </c>
      <c r="M101" s="29" t="n">
        <v>5.096E-005</v>
      </c>
      <c r="N101" s="28" t="n">
        <v>0.20353</v>
      </c>
      <c r="O101" s="30" t="n">
        <v>2.7971E-005</v>
      </c>
      <c r="P101" s="32" t="n">
        <v>0.000268725</v>
      </c>
    </row>
    <row r="102" customFormat="false" ht="15.75" hidden="false" customHeight="false" outlineLevel="0" collapsed="false">
      <c r="A102" s="26" t="n">
        <v>6740448</v>
      </c>
      <c r="B102" s="27" t="s">
        <v>151</v>
      </c>
      <c r="C102" s="3" t="n">
        <v>2</v>
      </c>
      <c r="D102" s="26" t="n">
        <v>13215921</v>
      </c>
      <c r="E102" s="27" t="s">
        <v>121</v>
      </c>
      <c r="F102" s="3" t="n">
        <v>6</v>
      </c>
      <c r="G102" s="28" t="n">
        <v>1.25901E-007</v>
      </c>
      <c r="H102" s="29" t="n">
        <v>0.0002641</v>
      </c>
      <c r="I102" s="28" t="n">
        <v>0.0777954</v>
      </c>
      <c r="J102" s="30" t="n">
        <v>0.000234036</v>
      </c>
      <c r="K102" s="31" t="n">
        <v>0.00123634</v>
      </c>
      <c r="L102" s="30" t="n">
        <v>8.25637E-008</v>
      </c>
      <c r="M102" s="29" t="n">
        <v>0.0001367</v>
      </c>
      <c r="N102" s="28" t="n">
        <v>0.00173007</v>
      </c>
      <c r="O102" s="30" t="n">
        <v>8.77194E-005</v>
      </c>
      <c r="P102" s="32" t="n">
        <v>0.0329702</v>
      </c>
    </row>
    <row r="103" customFormat="false" ht="15.75" hidden="false" customHeight="false" outlineLevel="0" collapsed="false">
      <c r="A103" s="26" t="n">
        <v>6703824</v>
      </c>
      <c r="B103" s="27" t="s">
        <v>136</v>
      </c>
      <c r="C103" s="3" t="n">
        <v>1</v>
      </c>
      <c r="D103" s="26" t="n">
        <v>7091295</v>
      </c>
      <c r="E103" s="27" t="s">
        <v>137</v>
      </c>
      <c r="F103" s="3" t="n">
        <v>10</v>
      </c>
      <c r="G103" s="28" t="n">
        <v>1.27247E-007</v>
      </c>
      <c r="H103" s="29" t="n">
        <v>0.0002711</v>
      </c>
      <c r="I103" s="28" t="n">
        <v>0.00261429</v>
      </c>
      <c r="J103" s="30" t="n">
        <v>0.000223387</v>
      </c>
      <c r="K103" s="31" t="n">
        <v>0.251314</v>
      </c>
      <c r="L103" s="30" t="n">
        <v>3.62131E-007</v>
      </c>
      <c r="M103" s="29" t="n">
        <v>0.0002318</v>
      </c>
      <c r="N103" s="28" t="n">
        <v>0.0156474</v>
      </c>
      <c r="O103" s="30" t="n">
        <v>0.000255897</v>
      </c>
      <c r="P103" s="32" t="n">
        <v>0.154024</v>
      </c>
    </row>
    <row r="104" customFormat="false" ht="15.75" hidden="false" customHeight="false" outlineLevel="0" collapsed="false">
      <c r="A104" s="26" t="n">
        <v>157871</v>
      </c>
      <c r="B104" s="27" t="s">
        <v>152</v>
      </c>
      <c r="C104" s="3" t="n">
        <v>1</v>
      </c>
      <c r="D104" s="26" t="n">
        <v>11803630</v>
      </c>
      <c r="E104" s="27" t="s">
        <v>153</v>
      </c>
      <c r="F104" s="3" t="n">
        <v>1</v>
      </c>
      <c r="G104" s="28" t="n">
        <v>1.27446E-007</v>
      </c>
      <c r="H104" s="29" t="n">
        <v>0.001145</v>
      </c>
      <c r="I104" s="28" t="n">
        <v>0.0384425</v>
      </c>
      <c r="J104" s="30" t="n">
        <v>0.000944233</v>
      </c>
      <c r="K104" s="31" t="n">
        <v>0.00073875</v>
      </c>
      <c r="L104" s="30" t="n">
        <v>1.40323E-007</v>
      </c>
      <c r="M104" s="29" t="n">
        <v>0.0009157</v>
      </c>
      <c r="N104" s="28" t="n">
        <v>0.22076</v>
      </c>
      <c r="O104" s="30" t="n">
        <v>0.000617057</v>
      </c>
      <c r="P104" s="32" t="n">
        <v>0.000893786</v>
      </c>
    </row>
    <row r="105" customFormat="false" ht="15.75" hidden="false" customHeight="false" outlineLevel="0" collapsed="false">
      <c r="A105" s="26" t="n">
        <v>6976382</v>
      </c>
      <c r="B105" s="27" t="s">
        <v>154</v>
      </c>
      <c r="C105" s="3" t="n">
        <v>7</v>
      </c>
      <c r="D105" s="26" t="n">
        <v>9532562</v>
      </c>
      <c r="E105" s="27" t="s">
        <v>155</v>
      </c>
      <c r="F105" s="3" t="n">
        <v>13</v>
      </c>
      <c r="G105" s="28" t="n">
        <v>1.33241E-007</v>
      </c>
      <c r="H105" s="29" t="n">
        <v>0.0004825</v>
      </c>
      <c r="I105" s="28" t="n">
        <v>0.0797258</v>
      </c>
      <c r="J105" s="30" t="n">
        <v>0.00039327</v>
      </c>
      <c r="K105" s="31" t="n">
        <v>0.00501739</v>
      </c>
      <c r="L105" s="30" t="n">
        <v>6.85156E-007</v>
      </c>
      <c r="M105" s="29" t="n">
        <v>0.0009726</v>
      </c>
      <c r="N105" s="28" t="n">
        <v>0.00728492</v>
      </c>
      <c r="O105" s="30" t="n">
        <v>0.000756734</v>
      </c>
      <c r="P105" s="32" t="n">
        <v>0.745517</v>
      </c>
    </row>
    <row r="106" customFormat="false" ht="15.75" hidden="false" customHeight="false" outlineLevel="0" collapsed="false">
      <c r="A106" s="26" t="n">
        <v>2182418</v>
      </c>
      <c r="B106" s="27" t="s">
        <v>156</v>
      </c>
      <c r="C106" s="3" t="n">
        <v>1</v>
      </c>
      <c r="D106" s="26" t="n">
        <v>7165654</v>
      </c>
      <c r="E106" s="27" t="s">
        <v>157</v>
      </c>
      <c r="F106" s="3" t="n">
        <v>15</v>
      </c>
      <c r="G106" s="28" t="n">
        <v>1.4492E-007</v>
      </c>
      <c r="H106" s="29" t="n">
        <v>0.0004387</v>
      </c>
      <c r="I106" s="28" t="n">
        <v>0.00721247</v>
      </c>
      <c r="J106" s="30" t="n">
        <v>0.000382214</v>
      </c>
      <c r="K106" s="31" t="n">
        <v>0.440655</v>
      </c>
      <c r="L106" s="30" t="n">
        <v>4.92404E-007</v>
      </c>
      <c r="M106" s="29" t="n">
        <v>0.00273</v>
      </c>
      <c r="N106" s="28" t="n">
        <v>0.0554758</v>
      </c>
      <c r="O106" s="30" t="n">
        <v>0.00203339</v>
      </c>
      <c r="P106" s="32" t="n">
        <v>0.0945145</v>
      </c>
    </row>
    <row r="107" customFormat="false" ht="15.75" hidden="false" customHeight="false" outlineLevel="0" collapsed="false">
      <c r="A107" s="26" t="n">
        <v>749049</v>
      </c>
      <c r="B107" s="27" t="s">
        <v>158</v>
      </c>
      <c r="C107" s="3" t="n">
        <v>10</v>
      </c>
      <c r="D107" s="26" t="n">
        <v>4686612</v>
      </c>
      <c r="E107" s="27" t="s">
        <v>113</v>
      </c>
      <c r="F107" s="3" t="n">
        <v>3</v>
      </c>
      <c r="G107" s="28" t="n">
        <v>1.54751E-007</v>
      </c>
      <c r="H107" s="29" t="n">
        <v>0.0001889</v>
      </c>
      <c r="I107" s="28" t="n">
        <v>0.191532</v>
      </c>
      <c r="J107" s="30" t="n">
        <v>0.000155466</v>
      </c>
      <c r="K107" s="31" t="n">
        <v>0.00256699</v>
      </c>
      <c r="L107" s="30" t="n">
        <v>3.8587E-007</v>
      </c>
      <c r="M107" s="29" t="n">
        <v>0.001138</v>
      </c>
      <c r="N107" s="28" t="n">
        <v>0.000658672</v>
      </c>
      <c r="O107" s="30" t="n">
        <v>0.000685427</v>
      </c>
      <c r="P107" s="32" t="n">
        <v>0.586099</v>
      </c>
    </row>
    <row r="108" customFormat="false" ht="15.75" hidden="false" customHeight="false" outlineLevel="0" collapsed="false">
      <c r="A108" s="26" t="n">
        <v>2021729</v>
      </c>
      <c r="B108" s="27" t="s">
        <v>159</v>
      </c>
      <c r="C108" s="3" t="n">
        <v>6</v>
      </c>
      <c r="D108" s="26" t="n">
        <v>12821657</v>
      </c>
      <c r="E108" s="27" t="s">
        <v>160</v>
      </c>
      <c r="F108" s="3" t="n">
        <v>12</v>
      </c>
      <c r="G108" s="28" t="n">
        <v>1.58575E-007</v>
      </c>
      <c r="H108" s="29" t="n">
        <v>0.001146</v>
      </c>
      <c r="I108" s="28" t="n">
        <v>0.0107069</v>
      </c>
      <c r="J108" s="30" t="n">
        <v>0.00104476</v>
      </c>
      <c r="K108" s="31" t="n">
        <v>0.117711</v>
      </c>
      <c r="L108" s="30" t="n">
        <v>7.62531E-007</v>
      </c>
      <c r="M108" s="29" t="n">
        <v>0.0003984</v>
      </c>
      <c r="N108" s="28" t="n">
        <v>0.120568</v>
      </c>
      <c r="O108" s="30" t="n">
        <v>0.000390855</v>
      </c>
      <c r="P108" s="32" t="n">
        <v>0.00104593</v>
      </c>
    </row>
    <row r="109" customFormat="false" ht="15.75" hidden="false" customHeight="false" outlineLevel="0" collapsed="false">
      <c r="A109" s="26" t="n">
        <v>273994</v>
      </c>
      <c r="B109" s="27" t="s">
        <v>161</v>
      </c>
      <c r="C109" s="3" t="n">
        <v>7</v>
      </c>
      <c r="D109" s="26" t="n">
        <v>9366826</v>
      </c>
      <c r="E109" s="27" t="s">
        <v>162</v>
      </c>
      <c r="F109" s="3" t="n">
        <v>6</v>
      </c>
      <c r="G109" s="28" t="n">
        <v>1.58918E-007</v>
      </c>
      <c r="H109" s="29" t="n">
        <v>0.0004723</v>
      </c>
      <c r="I109" s="28" t="n">
        <v>0.0731428</v>
      </c>
      <c r="J109" s="30" t="n">
        <v>0.000409581</v>
      </c>
      <c r="K109" s="31" t="n">
        <v>0.0158268</v>
      </c>
      <c r="L109" s="30" t="n">
        <v>3.02576E-007</v>
      </c>
      <c r="M109" s="29" t="n">
        <v>0.0001557</v>
      </c>
      <c r="N109" s="28" t="n">
        <v>0.000332716</v>
      </c>
      <c r="O109" s="30" t="n">
        <v>0.000132928</v>
      </c>
      <c r="P109" s="32" t="n">
        <v>0.353082</v>
      </c>
    </row>
    <row r="110" customFormat="false" ht="15.75" hidden="false" customHeight="false" outlineLevel="0" collapsed="false">
      <c r="A110" s="26" t="n">
        <v>1927978</v>
      </c>
      <c r="B110" s="27" t="s">
        <v>94</v>
      </c>
      <c r="C110" s="3" t="n">
        <v>9</v>
      </c>
      <c r="D110" s="26" t="n">
        <v>2505556</v>
      </c>
      <c r="E110" s="27" t="s">
        <v>163</v>
      </c>
      <c r="F110" s="3" t="n">
        <v>10</v>
      </c>
      <c r="G110" s="28" t="n">
        <v>1.60855E-007</v>
      </c>
      <c r="H110" s="29" t="n">
        <v>0.0006074</v>
      </c>
      <c r="I110" s="28" t="n">
        <v>0.161083</v>
      </c>
      <c r="J110" s="30" t="n">
        <v>0.000553386</v>
      </c>
      <c r="K110" s="31" t="n">
        <v>0.0722346</v>
      </c>
      <c r="L110" s="30" t="n">
        <v>3.62164E-007</v>
      </c>
      <c r="M110" s="29" t="n">
        <v>0.000506</v>
      </c>
      <c r="N110" s="28" t="n">
        <v>0.567951</v>
      </c>
      <c r="O110" s="30" t="n">
        <v>0.000417482</v>
      </c>
      <c r="P110" s="32" t="n">
        <v>2.79324E-005</v>
      </c>
    </row>
    <row r="111" customFormat="false" ht="15.75" hidden="false" customHeight="false" outlineLevel="0" collapsed="false">
      <c r="A111" s="26" t="n">
        <v>2030737</v>
      </c>
      <c r="B111" s="27" t="s">
        <v>89</v>
      </c>
      <c r="C111" s="3" t="n">
        <v>3</v>
      </c>
      <c r="D111" s="26" t="n">
        <v>10841575</v>
      </c>
      <c r="E111" s="27" t="s">
        <v>164</v>
      </c>
      <c r="F111" s="3" t="n">
        <v>12</v>
      </c>
      <c r="G111" s="28" t="n">
        <v>1.726E-007</v>
      </c>
      <c r="H111" s="29" t="n">
        <v>0.0004634</v>
      </c>
      <c r="I111" s="28" t="n">
        <v>0.166234</v>
      </c>
      <c r="J111" s="30" t="n">
        <v>0.000409646</v>
      </c>
      <c r="K111" s="31" t="n">
        <v>0.12428</v>
      </c>
      <c r="L111" s="30" t="n">
        <v>6.59994E-007</v>
      </c>
      <c r="M111" s="29" t="n">
        <v>0.001562</v>
      </c>
      <c r="N111" s="28" t="n">
        <v>0.000585193</v>
      </c>
      <c r="O111" s="30" t="n">
        <v>0.00107689</v>
      </c>
      <c r="P111" s="32" t="n">
        <v>0.0579975</v>
      </c>
    </row>
    <row r="112" customFormat="false" ht="15.75" hidden="false" customHeight="false" outlineLevel="0" collapsed="false">
      <c r="A112" s="26" t="n">
        <v>4896202</v>
      </c>
      <c r="B112" s="27" t="s">
        <v>165</v>
      </c>
      <c r="C112" s="3" t="n">
        <v>6</v>
      </c>
      <c r="D112" s="26" t="n">
        <v>6876003</v>
      </c>
      <c r="E112" s="27" t="s">
        <v>166</v>
      </c>
      <c r="F112" s="3" t="n">
        <v>5</v>
      </c>
      <c r="G112" s="28" t="n">
        <v>1.73073E-007</v>
      </c>
      <c r="H112" s="29" t="n">
        <v>0.0001329</v>
      </c>
      <c r="I112" s="28" t="n">
        <v>0.610301</v>
      </c>
      <c r="J112" s="30" t="n">
        <v>0.000114571</v>
      </c>
      <c r="K112" s="31" t="n">
        <v>1.44494E-005</v>
      </c>
      <c r="L112" s="30" t="n">
        <v>1.30116E-007</v>
      </c>
      <c r="M112" s="29" t="n">
        <v>0.0001889</v>
      </c>
      <c r="N112" s="28" t="n">
        <v>0.0523149</v>
      </c>
      <c r="O112" s="30" t="n">
        <v>0.000210439</v>
      </c>
      <c r="P112" s="32" t="n">
        <v>0.00108089</v>
      </c>
    </row>
    <row r="113" customFormat="false" ht="15.75" hidden="false" customHeight="false" outlineLevel="0" collapsed="false">
      <c r="A113" s="26" t="n">
        <v>6760827</v>
      </c>
      <c r="B113" s="27" t="s">
        <v>39</v>
      </c>
      <c r="C113" s="3" t="n">
        <v>2</v>
      </c>
      <c r="D113" s="26" t="n">
        <v>10420254</v>
      </c>
      <c r="E113" s="27" t="s">
        <v>167</v>
      </c>
      <c r="F113" s="3" t="n">
        <v>19</v>
      </c>
      <c r="G113" s="28" t="n">
        <v>1.7437E-007</v>
      </c>
      <c r="H113" s="29" t="n">
        <v>0.0004446</v>
      </c>
      <c r="I113" s="28" t="n">
        <v>0.019272</v>
      </c>
      <c r="J113" s="30" t="n">
        <v>0.000398634</v>
      </c>
      <c r="K113" s="31" t="n">
        <v>0.252613</v>
      </c>
      <c r="L113" s="30" t="n">
        <v>3.34557E-008</v>
      </c>
      <c r="M113" s="29" t="n">
        <v>0.0001302</v>
      </c>
      <c r="N113" s="28" t="n">
        <v>0.00227693</v>
      </c>
      <c r="O113" s="30" t="n">
        <v>0.000117775</v>
      </c>
      <c r="P113" s="32" t="n">
        <v>0.0108496</v>
      </c>
    </row>
    <row r="114" customFormat="false" ht="15.75" hidden="false" customHeight="false" outlineLevel="0" collapsed="false">
      <c r="A114" s="26" t="n">
        <v>4922073</v>
      </c>
      <c r="B114" s="27" t="s">
        <v>168</v>
      </c>
      <c r="C114" s="3" t="n">
        <v>8</v>
      </c>
      <c r="D114" s="26" t="n">
        <v>12502934</v>
      </c>
      <c r="E114" s="27" t="s">
        <v>169</v>
      </c>
      <c r="F114" s="3" t="n">
        <v>4</v>
      </c>
      <c r="G114" s="28" t="n">
        <v>1.78342E-007</v>
      </c>
      <c r="H114" s="29" t="n">
        <v>0.0001498</v>
      </c>
      <c r="I114" s="28" t="n">
        <v>0.000461583</v>
      </c>
      <c r="J114" s="30" t="n">
        <v>0.000130883</v>
      </c>
      <c r="K114" s="31" t="n">
        <v>0.0523983</v>
      </c>
      <c r="L114" s="30" t="n">
        <v>1.49942E-007</v>
      </c>
      <c r="M114" s="29" t="n">
        <v>0.0002392</v>
      </c>
      <c r="N114" s="28" t="n">
        <v>0.0094296</v>
      </c>
      <c r="O114" s="30" t="n">
        <v>0.00019756</v>
      </c>
      <c r="P114" s="32" t="n">
        <v>0.080625</v>
      </c>
    </row>
    <row r="115" customFormat="false" ht="15.75" hidden="false" customHeight="false" outlineLevel="0" collapsed="false">
      <c r="A115" s="26" t="n">
        <v>10933170</v>
      </c>
      <c r="B115" s="27" t="s">
        <v>170</v>
      </c>
      <c r="C115" s="3" t="n">
        <v>2</v>
      </c>
      <c r="D115" s="26" t="n">
        <v>17505589</v>
      </c>
      <c r="E115" s="27" t="s">
        <v>171</v>
      </c>
      <c r="F115" s="3" t="n">
        <v>8</v>
      </c>
      <c r="G115" s="28" t="n">
        <v>1.78371E-007</v>
      </c>
      <c r="H115" s="29" t="n">
        <v>0.0002703</v>
      </c>
      <c r="I115" s="28" t="n">
        <v>0.00274707</v>
      </c>
      <c r="J115" s="30" t="n">
        <v>0.000189837</v>
      </c>
      <c r="K115" s="31" t="n">
        <v>0.0210607</v>
      </c>
      <c r="L115" s="30" t="n">
        <v>1.30024E-007</v>
      </c>
      <c r="M115" s="29" t="n">
        <v>0.0002984</v>
      </c>
      <c r="N115" s="28" t="n">
        <v>0.0866735</v>
      </c>
      <c r="O115" s="30" t="n">
        <v>0.00022203</v>
      </c>
      <c r="P115" s="32" t="n">
        <v>0.0083845</v>
      </c>
    </row>
    <row r="116" customFormat="false" ht="15.75" hidden="false" customHeight="false" outlineLevel="0" collapsed="false">
      <c r="A116" s="26" t="n">
        <v>231983</v>
      </c>
      <c r="B116" s="27" t="s">
        <v>172</v>
      </c>
      <c r="C116" s="3" t="n">
        <v>3</v>
      </c>
      <c r="D116" s="26" t="n">
        <v>11071933</v>
      </c>
      <c r="E116" s="27" t="s">
        <v>173</v>
      </c>
      <c r="F116" s="3" t="n">
        <v>15</v>
      </c>
      <c r="G116" s="28" t="n">
        <v>1.80578E-007</v>
      </c>
      <c r="H116" s="29" t="n">
        <v>0.0002274</v>
      </c>
      <c r="I116" s="28" t="n">
        <v>0.0119566</v>
      </c>
      <c r="J116" s="30" t="n">
        <v>0.000194724</v>
      </c>
      <c r="K116" s="31" t="n">
        <v>0.00895087</v>
      </c>
      <c r="L116" s="30" t="n">
        <v>2.34922E-007</v>
      </c>
      <c r="M116" s="29" t="n">
        <v>0.0008056</v>
      </c>
      <c r="N116" s="28" t="n">
        <v>0.0662114</v>
      </c>
      <c r="O116" s="30" t="n">
        <v>0.00066294</v>
      </c>
      <c r="P116" s="32" t="n">
        <v>0.00183774</v>
      </c>
    </row>
    <row r="117" customFormat="false" ht="15.75" hidden="false" customHeight="false" outlineLevel="0" collapsed="false">
      <c r="A117" s="26" t="n">
        <v>197627</v>
      </c>
      <c r="B117" s="27" t="s">
        <v>130</v>
      </c>
      <c r="C117" s="3" t="n">
        <v>1</v>
      </c>
      <c r="D117" s="26" t="n">
        <v>11789603</v>
      </c>
      <c r="E117" s="27" t="s">
        <v>131</v>
      </c>
      <c r="F117" s="3" t="n">
        <v>9</v>
      </c>
      <c r="G117" s="28" t="n">
        <v>1.81285E-007</v>
      </c>
      <c r="H117" s="29" t="n">
        <v>0.0002227</v>
      </c>
      <c r="I117" s="28" t="n">
        <v>9.16139E-005</v>
      </c>
      <c r="J117" s="30" t="n">
        <v>0.000129184</v>
      </c>
      <c r="K117" s="31" t="n">
        <v>0.738296</v>
      </c>
      <c r="L117" s="30" t="n">
        <v>4.90061E-008</v>
      </c>
      <c r="M117" s="29" t="n">
        <v>2.511E-005</v>
      </c>
      <c r="N117" s="28" t="n">
        <v>3.14772E-005</v>
      </c>
      <c r="O117" s="30" t="n">
        <v>8.0006E-006</v>
      </c>
      <c r="P117" s="32" t="n">
        <v>0.0030976</v>
      </c>
    </row>
    <row r="118" customFormat="false" ht="15.75" hidden="false" customHeight="false" outlineLevel="0" collapsed="false">
      <c r="A118" s="26" t="n">
        <v>2072619</v>
      </c>
      <c r="B118" s="27" t="s">
        <v>174</v>
      </c>
      <c r="C118" s="3" t="n">
        <v>16</v>
      </c>
      <c r="D118" s="26" t="n">
        <v>3822711</v>
      </c>
      <c r="E118" s="27" t="s">
        <v>175</v>
      </c>
      <c r="F118" s="3" t="n">
        <v>5</v>
      </c>
      <c r="G118" s="28" t="n">
        <v>1.82597E-007</v>
      </c>
      <c r="H118" s="29" t="n">
        <v>0.001434</v>
      </c>
      <c r="I118" s="28" t="n">
        <v>0.0148488</v>
      </c>
      <c r="J118" s="30" t="n">
        <v>0.000969191</v>
      </c>
      <c r="K118" s="31" t="n">
        <v>0.003444</v>
      </c>
      <c r="L118" s="30" t="n">
        <v>3.76955E-008</v>
      </c>
      <c r="M118" s="29" t="n">
        <v>8.889E-005</v>
      </c>
      <c r="N118" s="28" t="n">
        <v>0.107966</v>
      </c>
      <c r="O118" s="30" t="n">
        <v>3.61467E-005</v>
      </c>
      <c r="P118" s="32" t="n">
        <v>8.5581E-005</v>
      </c>
    </row>
    <row r="119" customFormat="false" ht="15.75" hidden="false" customHeight="false" outlineLevel="0" collapsed="false">
      <c r="A119" s="26" t="n">
        <v>926687</v>
      </c>
      <c r="B119" s="27" t="s">
        <v>176</v>
      </c>
      <c r="C119" s="3" t="n">
        <v>20</v>
      </c>
      <c r="D119" s="26" t="n">
        <v>17669257</v>
      </c>
      <c r="E119" s="27" t="s">
        <v>80</v>
      </c>
      <c r="F119" s="3" t="n">
        <v>3</v>
      </c>
      <c r="G119" s="28" t="n">
        <v>1.86153E-007</v>
      </c>
      <c r="H119" s="29" t="n">
        <v>0.0004292</v>
      </c>
      <c r="I119" s="28" t="n">
        <v>0.608207</v>
      </c>
      <c r="J119" s="30" t="n">
        <v>0.000379932</v>
      </c>
      <c r="K119" s="31" t="n">
        <v>0.00666739</v>
      </c>
      <c r="L119" s="30" t="n">
        <v>5.04319E-007</v>
      </c>
      <c r="M119" s="29" t="n">
        <v>0.0004065</v>
      </c>
      <c r="N119" s="28" t="n">
        <v>0.0918251</v>
      </c>
      <c r="O119" s="30" t="n">
        <v>0.000258667</v>
      </c>
      <c r="P119" s="32" t="n">
        <v>0.00569292</v>
      </c>
    </row>
    <row r="120" customFormat="false" ht="15.75" hidden="false" customHeight="false" outlineLevel="0" collapsed="false">
      <c r="A120" s="26" t="n">
        <v>1194507</v>
      </c>
      <c r="B120" s="27" t="s">
        <v>177</v>
      </c>
      <c r="C120" s="3" t="n">
        <v>10</v>
      </c>
      <c r="D120" s="26" t="n">
        <v>1889941</v>
      </c>
      <c r="E120" s="27" t="s">
        <v>178</v>
      </c>
      <c r="F120" s="3" t="n">
        <v>10</v>
      </c>
      <c r="G120" s="28" t="n">
        <v>1.91799E-007</v>
      </c>
      <c r="H120" s="29" t="n">
        <v>0.0005654</v>
      </c>
      <c r="I120" s="28" t="n">
        <v>0.00273144</v>
      </c>
      <c r="J120" s="30" t="n">
        <v>0.000451889</v>
      </c>
      <c r="K120" s="31" t="n">
        <v>0.000497552</v>
      </c>
      <c r="L120" s="30" t="n">
        <v>4.41748E-007</v>
      </c>
      <c r="M120" s="29" t="n">
        <v>0.0002121</v>
      </c>
      <c r="N120" s="28" t="n">
        <v>0.192141</v>
      </c>
      <c r="O120" s="30" t="n">
        <v>0.000158372</v>
      </c>
      <c r="P120" s="32" t="n">
        <v>0.000534629</v>
      </c>
    </row>
    <row r="121" customFormat="false" ht="15.75" hidden="false" customHeight="false" outlineLevel="0" collapsed="false">
      <c r="A121" s="26" t="n">
        <v>11029795</v>
      </c>
      <c r="B121" s="27" t="s">
        <v>82</v>
      </c>
      <c r="C121" s="3" t="n">
        <v>11</v>
      </c>
      <c r="D121" s="26" t="n">
        <v>41453047</v>
      </c>
      <c r="E121" s="27" t="s">
        <v>154</v>
      </c>
      <c r="F121" s="3" t="n">
        <v>7</v>
      </c>
      <c r="G121" s="28" t="n">
        <v>1.95638E-007</v>
      </c>
      <c r="H121" s="29" t="n">
        <v>0.0002121</v>
      </c>
      <c r="I121" s="28" t="n">
        <v>0.0164846</v>
      </c>
      <c r="J121" s="30" t="n">
        <v>0.000172007</v>
      </c>
      <c r="K121" s="31" t="n">
        <v>0.010513</v>
      </c>
      <c r="L121" s="30" t="n">
        <v>4.78611E-007</v>
      </c>
      <c r="M121" s="29" t="n">
        <v>0.0008474</v>
      </c>
      <c r="N121" s="28" t="n">
        <v>0.00592994</v>
      </c>
      <c r="O121" s="30" t="n">
        <v>0.000710498</v>
      </c>
      <c r="P121" s="32" t="n">
        <v>0.412361</v>
      </c>
    </row>
    <row r="122" customFormat="false" ht="15.75" hidden="false" customHeight="false" outlineLevel="0" collapsed="false">
      <c r="A122" s="26" t="n">
        <v>3177928</v>
      </c>
      <c r="B122" s="27" t="s">
        <v>24</v>
      </c>
      <c r="C122" s="3" t="n">
        <v>6</v>
      </c>
      <c r="D122" s="26" t="n">
        <v>9269080</v>
      </c>
      <c r="E122" s="27" t="s">
        <v>179</v>
      </c>
      <c r="F122" s="3" t="n">
        <v>6</v>
      </c>
      <c r="G122" s="28" t="n">
        <v>1.95803E-007</v>
      </c>
      <c r="H122" s="29" t="n">
        <v>0.0004645</v>
      </c>
      <c r="I122" s="28" t="n">
        <v>6.59569E-005</v>
      </c>
      <c r="J122" s="30" t="n">
        <v>0.000394214</v>
      </c>
      <c r="K122" s="31" t="n">
        <v>0.441208</v>
      </c>
      <c r="L122" s="30" t="n">
        <v>3.69621E-011</v>
      </c>
      <c r="M122" s="29" t="n">
        <v>4.022E-005</v>
      </c>
      <c r="N122" s="28" t="n">
        <v>0.0212391</v>
      </c>
      <c r="O122" s="30" t="n">
        <v>2.6247E-005</v>
      </c>
      <c r="P122" s="32" t="n">
        <v>1.174E-005</v>
      </c>
    </row>
    <row r="123" customFormat="false" ht="15.75" hidden="false" customHeight="false" outlineLevel="0" collapsed="false">
      <c r="A123" s="26" t="n">
        <v>2229850</v>
      </c>
      <c r="B123" s="27" t="s">
        <v>180</v>
      </c>
      <c r="C123" s="3" t="n">
        <v>6</v>
      </c>
      <c r="D123" s="26" t="n">
        <v>11719594</v>
      </c>
      <c r="E123" s="27" t="s">
        <v>181</v>
      </c>
      <c r="F123" s="3" t="n">
        <v>3</v>
      </c>
      <c r="G123" s="28" t="n">
        <v>2.07965E-007</v>
      </c>
      <c r="H123" s="29" t="n">
        <v>0.0001238</v>
      </c>
      <c r="I123" s="28" t="n">
        <v>7.99891E-005</v>
      </c>
      <c r="J123" s="30" t="n">
        <v>7.98082E-005</v>
      </c>
      <c r="K123" s="31" t="n">
        <v>0.0974222</v>
      </c>
      <c r="L123" s="30" t="n">
        <v>2.56808E-007</v>
      </c>
      <c r="M123" s="29" t="n">
        <v>0.001501</v>
      </c>
      <c r="N123" s="28" t="n">
        <v>0.278244</v>
      </c>
      <c r="O123" s="30" t="n">
        <v>0.000760265</v>
      </c>
      <c r="P123" s="32" t="n">
        <v>0.00472531</v>
      </c>
    </row>
    <row r="124" customFormat="false" ht="15.75" hidden="false" customHeight="false" outlineLevel="0" collapsed="false">
      <c r="A124" s="26" t="n">
        <v>3918347</v>
      </c>
      <c r="B124" s="27" t="s">
        <v>182</v>
      </c>
      <c r="C124" s="3" t="n">
        <v>12</v>
      </c>
      <c r="D124" s="26" t="n">
        <v>11691292</v>
      </c>
      <c r="E124" s="27" t="s">
        <v>183</v>
      </c>
      <c r="F124" s="3" t="n">
        <v>2</v>
      </c>
      <c r="G124" s="28" t="n">
        <v>2.15585E-007</v>
      </c>
      <c r="H124" s="29" t="n">
        <v>0.0001366</v>
      </c>
      <c r="I124" s="28" t="n">
        <v>0.0169898</v>
      </c>
      <c r="J124" s="30" t="n">
        <v>0.000110611</v>
      </c>
      <c r="K124" s="31" t="n">
        <v>0.00329317</v>
      </c>
      <c r="L124" s="30" t="n">
        <v>7.29311E-007</v>
      </c>
      <c r="M124" s="29" t="n">
        <v>0.001127</v>
      </c>
      <c r="N124" s="28" t="n">
        <v>0.498094</v>
      </c>
      <c r="O124" s="30" t="n">
        <v>0.000905499</v>
      </c>
      <c r="P124" s="32" t="n">
        <v>0.0427249</v>
      </c>
    </row>
    <row r="125" customFormat="false" ht="15.75" hidden="false" customHeight="false" outlineLevel="0" collapsed="false">
      <c r="A125" s="26" t="n">
        <v>2664073</v>
      </c>
      <c r="B125" s="27" t="s">
        <v>184</v>
      </c>
      <c r="C125" s="3" t="n">
        <v>3</v>
      </c>
      <c r="D125" s="26" t="n">
        <v>9437663</v>
      </c>
      <c r="E125" s="27" t="s">
        <v>185</v>
      </c>
      <c r="F125" s="3" t="n">
        <v>1</v>
      </c>
      <c r="G125" s="28" t="n">
        <v>2.15844E-007</v>
      </c>
      <c r="H125" s="29" t="n">
        <v>0.0003067</v>
      </c>
      <c r="I125" s="28" t="n">
        <v>0.00332138</v>
      </c>
      <c r="J125" s="30" t="n">
        <v>0.000250876</v>
      </c>
      <c r="K125" s="31" t="n">
        <v>0.162968</v>
      </c>
      <c r="L125" s="30" t="n">
        <v>8.20395E-007</v>
      </c>
      <c r="M125" s="29" t="n">
        <v>0.001441</v>
      </c>
      <c r="N125" s="28" t="n">
        <v>0.0184169</v>
      </c>
      <c r="O125" s="30" t="n">
        <v>0.00116247</v>
      </c>
      <c r="P125" s="32" t="n">
        <v>0.514399</v>
      </c>
    </row>
    <row r="126" customFormat="false" ht="15.75" hidden="false" customHeight="false" outlineLevel="0" collapsed="false">
      <c r="A126" s="26" t="n">
        <v>444886</v>
      </c>
      <c r="B126" s="27" t="s">
        <v>186</v>
      </c>
      <c r="C126" s="3" t="n">
        <v>4</v>
      </c>
      <c r="D126" s="26" t="n">
        <v>17031815</v>
      </c>
      <c r="E126" s="27" t="s">
        <v>187</v>
      </c>
      <c r="F126" s="3" t="n">
        <v>2</v>
      </c>
      <c r="G126" s="28" t="n">
        <v>2.21771E-007</v>
      </c>
      <c r="H126" s="29" t="n">
        <v>0.0002101</v>
      </c>
      <c r="I126" s="28" t="n">
        <v>0.0638797</v>
      </c>
      <c r="J126" s="30" t="n">
        <v>0.000185418</v>
      </c>
      <c r="K126" s="31" t="n">
        <v>0.0219392</v>
      </c>
      <c r="L126" s="30" t="n">
        <v>9.57404E-008</v>
      </c>
      <c r="M126" s="29" t="n">
        <v>0.0003393</v>
      </c>
      <c r="N126" s="28" t="n">
        <v>0.0348017</v>
      </c>
      <c r="O126" s="30" t="n">
        <v>0.00017676</v>
      </c>
      <c r="P126" s="32" t="n">
        <v>0.00876708</v>
      </c>
    </row>
    <row r="127" customFormat="false" ht="15.75" hidden="false" customHeight="false" outlineLevel="0" collapsed="false">
      <c r="A127" s="26" t="n">
        <v>644582</v>
      </c>
      <c r="B127" s="27" t="s">
        <v>188</v>
      </c>
      <c r="C127" s="3" t="n">
        <v>13</v>
      </c>
      <c r="D127" s="26" t="n">
        <v>3736939</v>
      </c>
      <c r="E127" s="27" t="s">
        <v>189</v>
      </c>
      <c r="F127" s="3" t="n">
        <v>10</v>
      </c>
      <c r="G127" s="28" t="n">
        <v>2.27587E-007</v>
      </c>
      <c r="H127" s="29" t="n">
        <v>0.0006742</v>
      </c>
      <c r="I127" s="28" t="n">
        <v>0.000125113</v>
      </c>
      <c r="J127" s="30" t="n">
        <v>0.000523377</v>
      </c>
      <c r="K127" s="31" t="n">
        <v>0.236822</v>
      </c>
      <c r="L127" s="30" t="n">
        <v>2.64356E-007</v>
      </c>
      <c r="M127" s="29" t="n">
        <v>0.0002118</v>
      </c>
      <c r="N127" s="28" t="n">
        <v>0.000280467</v>
      </c>
      <c r="O127" s="30" t="n">
        <v>0.000178755</v>
      </c>
      <c r="P127" s="32" t="n">
        <v>0.00032484</v>
      </c>
    </row>
    <row r="128" customFormat="false" ht="15.75" hidden="false" customHeight="false" outlineLevel="0" collapsed="false">
      <c r="A128" s="26" t="n">
        <v>1214748</v>
      </c>
      <c r="B128" s="27" t="s">
        <v>190</v>
      </c>
      <c r="C128" s="3" t="n">
        <v>6</v>
      </c>
      <c r="D128" s="26" t="n">
        <v>17017249</v>
      </c>
      <c r="E128" s="27" t="s">
        <v>103</v>
      </c>
      <c r="F128" s="3" t="n">
        <v>2</v>
      </c>
      <c r="G128" s="28" t="n">
        <v>2.28058E-007</v>
      </c>
      <c r="H128" s="29" t="n">
        <v>0.0001858</v>
      </c>
      <c r="I128" s="28" t="n">
        <v>0.0666171</v>
      </c>
      <c r="J128" s="30" t="n">
        <v>0.000154829</v>
      </c>
      <c r="K128" s="31" t="n">
        <v>0.00289335</v>
      </c>
      <c r="L128" s="30" t="n">
        <v>7.93642E-007</v>
      </c>
      <c r="M128" s="29" t="n">
        <v>0.0006886</v>
      </c>
      <c r="N128" s="28" t="n">
        <v>0.0486809</v>
      </c>
      <c r="O128" s="30" t="n">
        <v>0.000636898</v>
      </c>
      <c r="P128" s="32" t="n">
        <v>0.00589716</v>
      </c>
    </row>
    <row r="129" customFormat="false" ht="15.75" hidden="false" customHeight="false" outlineLevel="0" collapsed="false">
      <c r="A129" s="26" t="n">
        <v>2733168</v>
      </c>
      <c r="B129" s="27" t="s">
        <v>191</v>
      </c>
      <c r="C129" s="3" t="n">
        <v>3</v>
      </c>
      <c r="D129" s="26" t="n">
        <v>7104753</v>
      </c>
      <c r="E129" s="27" t="s">
        <v>192</v>
      </c>
      <c r="F129" s="3" t="n">
        <v>11</v>
      </c>
      <c r="G129" s="28" t="n">
        <v>2.31194E-007</v>
      </c>
      <c r="H129" s="29" t="n">
        <v>0.0001626</v>
      </c>
      <c r="I129" s="28" t="n">
        <v>0.813982</v>
      </c>
      <c r="J129" s="30" t="n">
        <v>0.000115171</v>
      </c>
      <c r="K129" s="31" t="n">
        <v>0.00388916</v>
      </c>
      <c r="L129" s="30" t="n">
        <v>7.48579E-007</v>
      </c>
      <c r="M129" s="29" t="n">
        <v>0.0007163</v>
      </c>
      <c r="N129" s="28" t="n">
        <v>0.00186233</v>
      </c>
      <c r="O129" s="30" t="n">
        <v>0.00063891</v>
      </c>
      <c r="P129" s="32" t="n">
        <v>0.936465</v>
      </c>
    </row>
    <row r="130" customFormat="false" ht="15.75" hidden="false" customHeight="false" outlineLevel="0" collapsed="false">
      <c r="A130" s="26" t="n">
        <v>2190305</v>
      </c>
      <c r="B130" s="27" t="s">
        <v>193</v>
      </c>
      <c r="C130" s="3" t="n">
        <v>7</v>
      </c>
      <c r="D130" s="26" t="n">
        <v>11765189</v>
      </c>
      <c r="E130" s="27" t="s">
        <v>194</v>
      </c>
      <c r="F130" s="3" t="n">
        <v>7</v>
      </c>
      <c r="G130" s="28" t="n">
        <v>2.31969E-007</v>
      </c>
      <c r="H130" s="29" t="n">
        <v>0.000685</v>
      </c>
      <c r="I130" s="28" t="n">
        <v>0.00370567</v>
      </c>
      <c r="J130" s="30" t="n">
        <v>0.000557573</v>
      </c>
      <c r="K130" s="31" t="n">
        <v>0.173456</v>
      </c>
      <c r="L130" s="30" t="n">
        <v>4.93405E-007</v>
      </c>
      <c r="M130" s="29" t="n">
        <v>0.001715</v>
      </c>
      <c r="N130" s="28" t="n">
        <v>0.586412</v>
      </c>
      <c r="O130" s="30" t="n">
        <v>0.00196625</v>
      </c>
      <c r="P130" s="32" t="n">
        <v>1.23235E-005</v>
      </c>
    </row>
    <row r="131" customFormat="false" ht="15.75" hidden="false" customHeight="false" outlineLevel="0" collapsed="false">
      <c r="A131" s="26" t="n">
        <v>7223172</v>
      </c>
      <c r="B131" s="27" t="s">
        <v>195</v>
      </c>
      <c r="C131" s="3" t="n">
        <v>17</v>
      </c>
      <c r="D131" s="26" t="n">
        <v>11633741</v>
      </c>
      <c r="E131" s="27" t="s">
        <v>50</v>
      </c>
      <c r="F131" s="3" t="n">
        <v>15</v>
      </c>
      <c r="G131" s="28" t="n">
        <v>2.32856E-007</v>
      </c>
      <c r="H131" s="29" t="n">
        <v>0.0005627</v>
      </c>
      <c r="I131" s="28" t="n">
        <v>0.000692989</v>
      </c>
      <c r="J131" s="30" t="n">
        <v>0.000463972</v>
      </c>
      <c r="K131" s="31" t="n">
        <v>0.010037</v>
      </c>
      <c r="L131" s="30" t="n">
        <v>3.99802E-007</v>
      </c>
      <c r="M131" s="29" t="n">
        <v>0.001061</v>
      </c>
      <c r="N131" s="28" t="n">
        <v>0.0267218</v>
      </c>
      <c r="O131" s="30" t="n">
        <v>0.0011176</v>
      </c>
      <c r="P131" s="32" t="n">
        <v>0.00526644</v>
      </c>
    </row>
    <row r="132" customFormat="false" ht="15.75" hidden="false" customHeight="false" outlineLevel="0" collapsed="false">
      <c r="A132" s="26" t="n">
        <v>6659914</v>
      </c>
      <c r="B132" s="27" t="s">
        <v>128</v>
      </c>
      <c r="C132" s="3" t="n">
        <v>1</v>
      </c>
      <c r="D132" s="26" t="n">
        <v>11243007</v>
      </c>
      <c r="E132" s="27" t="s">
        <v>129</v>
      </c>
      <c r="F132" s="3" t="n">
        <v>6</v>
      </c>
      <c r="G132" s="28" t="n">
        <v>2.38374E-007</v>
      </c>
      <c r="H132" s="29" t="n">
        <v>0.0009334</v>
      </c>
      <c r="I132" s="28" t="n">
        <v>0.000480146</v>
      </c>
      <c r="J132" s="30" t="n">
        <v>0.000758081</v>
      </c>
      <c r="K132" s="31" t="n">
        <v>0.459446</v>
      </c>
      <c r="L132" s="30" t="n">
        <v>9.6587E-009</v>
      </c>
      <c r="M132" s="29" t="n">
        <v>0.0001597</v>
      </c>
      <c r="N132" s="28" t="n">
        <v>0.00209602</v>
      </c>
      <c r="O132" s="30" t="n">
        <v>0.000124562</v>
      </c>
      <c r="P132" s="32" t="n">
        <v>0.00436413</v>
      </c>
    </row>
    <row r="133" customFormat="false" ht="15.75" hidden="false" customHeight="false" outlineLevel="0" collapsed="false">
      <c r="A133" s="26" t="n">
        <v>4532668</v>
      </c>
      <c r="B133" s="27" t="s">
        <v>33</v>
      </c>
      <c r="C133" s="3" t="n">
        <v>9</v>
      </c>
      <c r="D133" s="26" t="n">
        <v>11713331</v>
      </c>
      <c r="E133" s="27" t="s">
        <v>34</v>
      </c>
      <c r="F133" s="3" t="n">
        <v>3</v>
      </c>
      <c r="G133" s="28" t="n">
        <v>2.45289E-007</v>
      </c>
      <c r="H133" s="29" t="n">
        <v>0.0004666</v>
      </c>
      <c r="I133" s="28" t="n">
        <v>0.659314</v>
      </c>
      <c r="J133" s="30" t="n">
        <v>0.000399874</v>
      </c>
      <c r="K133" s="31" t="n">
        <v>0.00128184</v>
      </c>
      <c r="L133" s="30" t="n">
        <v>9.64056E-008</v>
      </c>
      <c r="M133" s="29" t="n">
        <v>0.0001753</v>
      </c>
      <c r="N133" s="28" t="n">
        <v>0.00198188</v>
      </c>
      <c r="O133" s="30" t="n">
        <v>0.000171453</v>
      </c>
      <c r="P133" s="32" t="n">
        <v>0.00565818</v>
      </c>
    </row>
    <row r="134" customFormat="false" ht="15.75" hidden="false" customHeight="false" outlineLevel="0" collapsed="false">
      <c r="A134" s="26" t="n">
        <v>6857512</v>
      </c>
      <c r="B134" s="27" t="s">
        <v>196</v>
      </c>
      <c r="C134" s="3" t="n">
        <v>4</v>
      </c>
      <c r="D134" s="26" t="n">
        <v>10891628</v>
      </c>
      <c r="E134" s="27" t="s">
        <v>197</v>
      </c>
      <c r="F134" s="3" t="n">
        <v>11</v>
      </c>
      <c r="G134" s="28" t="n">
        <v>2.53776E-007</v>
      </c>
      <c r="H134" s="29" t="n">
        <v>0.0007886</v>
      </c>
      <c r="I134" s="28" t="n">
        <v>0.520038</v>
      </c>
      <c r="J134" s="30" t="n">
        <v>0.000700144</v>
      </c>
      <c r="K134" s="31" t="n">
        <v>0.0039342</v>
      </c>
      <c r="L134" s="30" t="n">
        <v>3.55528E-007</v>
      </c>
      <c r="M134" s="29" t="n">
        <v>9.926E-005</v>
      </c>
      <c r="N134" s="28" t="n">
        <v>0.0122519</v>
      </c>
      <c r="O134" s="30" t="n">
        <v>7.00924E-005</v>
      </c>
      <c r="P134" s="32" t="n">
        <v>0.00960844</v>
      </c>
    </row>
    <row r="135" customFormat="false" ht="15.75" hidden="false" customHeight="false" outlineLevel="0" collapsed="false">
      <c r="A135" s="26" t="n">
        <v>1462140</v>
      </c>
      <c r="B135" s="27" t="s">
        <v>178</v>
      </c>
      <c r="C135" s="3" t="n">
        <v>10</v>
      </c>
      <c r="D135" s="26" t="n">
        <v>7806058</v>
      </c>
      <c r="E135" s="27" t="s">
        <v>144</v>
      </c>
      <c r="F135" s="3" t="n">
        <v>7</v>
      </c>
      <c r="G135" s="28" t="n">
        <v>2.57589E-007</v>
      </c>
      <c r="H135" s="29" t="n">
        <v>0.0003727</v>
      </c>
      <c r="I135" s="28" t="n">
        <v>0.117297</v>
      </c>
      <c r="J135" s="30" t="n">
        <v>0.000273611</v>
      </c>
      <c r="K135" s="31" t="n">
        <v>0.224325</v>
      </c>
      <c r="L135" s="30" t="n">
        <v>4.08531E-007</v>
      </c>
      <c r="M135" s="29" t="n">
        <v>0.000271</v>
      </c>
      <c r="N135" s="28" t="n">
        <v>0.185155</v>
      </c>
      <c r="O135" s="30" t="n">
        <v>0.000161982</v>
      </c>
      <c r="P135" s="32" t="n">
        <v>0.0019054</v>
      </c>
    </row>
    <row r="136" customFormat="false" ht="15.75" hidden="false" customHeight="false" outlineLevel="0" collapsed="false">
      <c r="A136" s="26" t="n">
        <v>2704289</v>
      </c>
      <c r="B136" s="27" t="s">
        <v>198</v>
      </c>
      <c r="C136" s="3" t="n">
        <v>7</v>
      </c>
      <c r="D136" s="26" t="n">
        <v>4795744</v>
      </c>
      <c r="E136" s="27" t="s">
        <v>199</v>
      </c>
      <c r="F136" s="3" t="n">
        <v>17</v>
      </c>
      <c r="G136" s="28" t="n">
        <v>2.57929E-007</v>
      </c>
      <c r="H136" s="29" t="n">
        <v>0.0008076</v>
      </c>
      <c r="I136" s="28" t="n">
        <v>0.100236</v>
      </c>
      <c r="J136" s="30" t="n">
        <v>0.000669003</v>
      </c>
      <c r="K136" s="31" t="n">
        <v>0.340391</v>
      </c>
      <c r="L136" s="30" t="n">
        <v>8.3014E-007</v>
      </c>
      <c r="M136" s="29" t="n">
        <v>0.001203</v>
      </c>
      <c r="N136" s="28" t="n">
        <v>0.296478</v>
      </c>
      <c r="O136" s="30" t="n">
        <v>0.000912594</v>
      </c>
      <c r="P136" s="32" t="n">
        <v>0.00232017</v>
      </c>
    </row>
    <row r="137" customFormat="false" ht="15.75" hidden="false" customHeight="false" outlineLevel="0" collapsed="false">
      <c r="A137" s="26" t="n">
        <v>1061535</v>
      </c>
      <c r="B137" s="27" t="s">
        <v>200</v>
      </c>
      <c r="C137" s="3" t="n">
        <v>6</v>
      </c>
      <c r="D137" s="26" t="n">
        <v>8033940</v>
      </c>
      <c r="E137" s="27" t="s">
        <v>157</v>
      </c>
      <c r="F137" s="3" t="n">
        <v>15</v>
      </c>
      <c r="G137" s="28" t="n">
        <v>2.7099E-007</v>
      </c>
      <c r="H137" s="29" t="n">
        <v>0.0004078</v>
      </c>
      <c r="I137" s="28" t="n">
        <v>0.01464</v>
      </c>
      <c r="J137" s="30" t="n">
        <v>0.000315239</v>
      </c>
      <c r="K137" s="31" t="n">
        <v>0.0448806</v>
      </c>
      <c r="L137" s="30" t="n">
        <v>6.58585E-007</v>
      </c>
      <c r="M137" s="29" t="n">
        <v>0.0003348</v>
      </c>
      <c r="N137" s="28" t="n">
        <v>0.0145855</v>
      </c>
      <c r="O137" s="30" t="n">
        <v>0.000269249</v>
      </c>
      <c r="P137" s="32" t="n">
        <v>0.212614</v>
      </c>
    </row>
    <row r="138" customFormat="false" ht="15.75" hidden="false" customHeight="false" outlineLevel="0" collapsed="false">
      <c r="A138" s="26" t="n">
        <v>17622092</v>
      </c>
      <c r="B138" s="27" t="s">
        <v>101</v>
      </c>
      <c r="C138" s="3" t="n">
        <v>10</v>
      </c>
      <c r="D138" s="26" t="n">
        <v>17741814</v>
      </c>
      <c r="E138" s="27" t="s">
        <v>100</v>
      </c>
      <c r="F138" s="3" t="n">
        <v>18</v>
      </c>
      <c r="G138" s="28" t="n">
        <v>2.72138E-007</v>
      </c>
      <c r="H138" s="29" t="n">
        <v>0.000271</v>
      </c>
      <c r="I138" s="28" t="n">
        <v>0.0731393</v>
      </c>
      <c r="J138" s="30" t="n">
        <v>0.000235489</v>
      </c>
      <c r="K138" s="31" t="n">
        <v>0.069671</v>
      </c>
      <c r="L138" s="30" t="n">
        <v>5.60959E-008</v>
      </c>
      <c r="M138" s="29" t="n">
        <v>0.0001018</v>
      </c>
      <c r="N138" s="28" t="n">
        <v>3.41787E-005</v>
      </c>
      <c r="O138" s="30" t="n">
        <v>6.2163E-005</v>
      </c>
      <c r="P138" s="32" t="n">
        <v>0.0275192</v>
      </c>
    </row>
    <row r="139" customFormat="false" ht="15.75" hidden="false" customHeight="false" outlineLevel="0" collapsed="false">
      <c r="A139" s="26" t="n">
        <v>7795083</v>
      </c>
      <c r="B139" s="27" t="s">
        <v>201</v>
      </c>
      <c r="C139" s="3" t="n">
        <v>7</v>
      </c>
      <c r="D139" s="26" t="n">
        <v>9403989</v>
      </c>
      <c r="E139" s="27" t="s">
        <v>202</v>
      </c>
      <c r="F139" s="3" t="n">
        <v>6</v>
      </c>
      <c r="G139" s="28" t="n">
        <v>2.75677E-007</v>
      </c>
      <c r="H139" s="29" t="n">
        <v>0.0003751</v>
      </c>
      <c r="I139" s="28" t="n">
        <v>0.00114478</v>
      </c>
      <c r="J139" s="30" t="n">
        <v>0.000326419</v>
      </c>
      <c r="K139" s="31" t="n">
        <v>0.0242084</v>
      </c>
      <c r="L139" s="30" t="n">
        <v>9.61089E-007</v>
      </c>
      <c r="M139" s="29" t="n">
        <v>0.0009358</v>
      </c>
      <c r="N139" s="28" t="n">
        <v>0.00236841</v>
      </c>
      <c r="O139" s="30" t="n">
        <v>0.000696857</v>
      </c>
      <c r="P139" s="32" t="n">
        <v>0.228211</v>
      </c>
    </row>
    <row r="140" customFormat="false" ht="15.75" hidden="false" customHeight="false" outlineLevel="0" collapsed="false">
      <c r="A140" s="26" t="n">
        <v>2285430</v>
      </c>
      <c r="B140" s="27" t="s">
        <v>198</v>
      </c>
      <c r="C140" s="3" t="n">
        <v>7</v>
      </c>
      <c r="D140" s="26" t="n">
        <v>7812327</v>
      </c>
      <c r="E140" s="27" t="s">
        <v>203</v>
      </c>
      <c r="F140" s="3" t="n">
        <v>8</v>
      </c>
      <c r="G140" s="28" t="n">
        <v>2.77863E-007</v>
      </c>
      <c r="H140" s="29" t="n">
        <v>0.0003283</v>
      </c>
      <c r="I140" s="28" t="n">
        <v>0.0307597</v>
      </c>
      <c r="J140" s="30" t="n">
        <v>0.000288357</v>
      </c>
      <c r="K140" s="31" t="n">
        <v>0.00202262</v>
      </c>
      <c r="L140" s="30" t="n">
        <v>6.26957E-007</v>
      </c>
      <c r="M140" s="29" t="n">
        <v>0.0003853</v>
      </c>
      <c r="N140" s="28" t="n">
        <v>0.0021705</v>
      </c>
      <c r="O140" s="30" t="n">
        <v>0.000323784</v>
      </c>
      <c r="P140" s="32" t="n">
        <v>0.0630152</v>
      </c>
    </row>
    <row r="141" customFormat="false" ht="15.75" hidden="false" customHeight="false" outlineLevel="0" collapsed="false">
      <c r="A141" s="26" t="n">
        <v>609235</v>
      </c>
      <c r="B141" s="27" t="s">
        <v>204</v>
      </c>
      <c r="C141" s="3" t="n">
        <v>11</v>
      </c>
      <c r="D141" s="26" t="n">
        <v>1242112</v>
      </c>
      <c r="E141" s="27" t="s">
        <v>205</v>
      </c>
      <c r="F141" s="3" t="n">
        <v>14</v>
      </c>
      <c r="G141" s="28" t="n">
        <v>2.81975E-007</v>
      </c>
      <c r="H141" s="29" t="n">
        <v>0.0002874</v>
      </c>
      <c r="I141" s="28" t="n">
        <v>0.110449</v>
      </c>
      <c r="J141" s="30" t="n">
        <v>0.000251481</v>
      </c>
      <c r="K141" s="31" t="n">
        <v>0.0090416</v>
      </c>
      <c r="L141" s="30" t="n">
        <v>8.43168E-007</v>
      </c>
      <c r="M141" s="29" t="n">
        <v>0.0009863</v>
      </c>
      <c r="N141" s="28" t="n">
        <v>0.02176</v>
      </c>
      <c r="O141" s="30" t="n">
        <v>0.00110672</v>
      </c>
      <c r="P141" s="32" t="n">
        <v>0.0353897</v>
      </c>
    </row>
    <row r="142" customFormat="false" ht="15.75" hidden="false" customHeight="false" outlineLevel="0" collapsed="false">
      <c r="A142" s="26" t="n">
        <v>1108679</v>
      </c>
      <c r="B142" s="27" t="s">
        <v>140</v>
      </c>
      <c r="C142" s="3" t="n">
        <v>15</v>
      </c>
      <c r="D142" s="26" t="n">
        <v>3783785</v>
      </c>
      <c r="E142" s="27" t="s">
        <v>141</v>
      </c>
      <c r="F142" s="3" t="n">
        <v>14</v>
      </c>
      <c r="G142" s="28" t="n">
        <v>2.83568E-007</v>
      </c>
      <c r="H142" s="29" t="n">
        <v>9.267E-005</v>
      </c>
      <c r="I142" s="28" t="n">
        <v>0.0209787</v>
      </c>
      <c r="J142" s="30" t="n">
        <v>6.42093E-005</v>
      </c>
      <c r="K142" s="31" t="n">
        <v>0.00124915</v>
      </c>
      <c r="L142" s="30" t="n">
        <v>4.63E-008</v>
      </c>
      <c r="M142" s="29" t="n">
        <v>0.0003655</v>
      </c>
      <c r="N142" s="28" t="n">
        <v>0.000385362</v>
      </c>
      <c r="O142" s="30" t="n">
        <v>0.000273336</v>
      </c>
      <c r="P142" s="32" t="n">
        <v>0.0355725</v>
      </c>
    </row>
    <row r="143" customFormat="false" ht="15.75" hidden="false" customHeight="false" outlineLevel="0" collapsed="false">
      <c r="A143" s="26" t="n">
        <v>241436</v>
      </c>
      <c r="B143" s="27" t="s">
        <v>112</v>
      </c>
      <c r="C143" s="3" t="n">
        <v>6</v>
      </c>
      <c r="D143" s="26" t="n">
        <v>2856993</v>
      </c>
      <c r="E143" s="27" t="s">
        <v>112</v>
      </c>
      <c r="F143" s="3" t="n">
        <v>6</v>
      </c>
      <c r="G143" s="28" t="n">
        <v>2.83766E-007</v>
      </c>
      <c r="H143" s="29" t="n">
        <v>0.0002174</v>
      </c>
      <c r="I143" s="28" t="n">
        <v>0.00510505</v>
      </c>
      <c r="J143" s="30" t="n">
        <v>0.000196022</v>
      </c>
      <c r="K143" s="31" t="n">
        <v>0.00485809</v>
      </c>
      <c r="L143" s="30" t="n">
        <v>1.06E-009</v>
      </c>
      <c r="M143" s="29" t="n">
        <v>0.000165</v>
      </c>
      <c r="N143" s="28" t="n">
        <v>0.0014236</v>
      </c>
      <c r="O143" s="30" t="n">
        <v>0.000151782</v>
      </c>
      <c r="P143" s="32" t="n">
        <v>7.82259E-005</v>
      </c>
    </row>
    <row r="144" customFormat="false" ht="15.75" hidden="false" customHeight="false" outlineLevel="0" collapsed="false">
      <c r="A144" s="26" t="n">
        <v>7654531</v>
      </c>
      <c r="B144" s="27" t="s">
        <v>196</v>
      </c>
      <c r="C144" s="3" t="n">
        <v>4</v>
      </c>
      <c r="D144" s="26" t="n">
        <v>10891628</v>
      </c>
      <c r="E144" s="27" t="s">
        <v>197</v>
      </c>
      <c r="F144" s="3" t="n">
        <v>11</v>
      </c>
      <c r="G144" s="28" t="n">
        <v>2.92174E-007</v>
      </c>
      <c r="H144" s="29" t="n">
        <v>0.000561</v>
      </c>
      <c r="I144" s="28" t="n">
        <v>0.00178417</v>
      </c>
      <c r="J144" s="30" t="n">
        <v>0.000492556</v>
      </c>
      <c r="K144" s="31" t="n">
        <v>0.0496989</v>
      </c>
      <c r="L144" s="30" t="n">
        <v>2.72519E-007</v>
      </c>
      <c r="M144" s="29" t="n">
        <v>9.904E-005</v>
      </c>
      <c r="N144" s="28" t="n">
        <v>0.00665641</v>
      </c>
      <c r="O144" s="30" t="n">
        <v>7.03921E-005</v>
      </c>
      <c r="P144" s="32" t="n">
        <v>0.00266126</v>
      </c>
    </row>
    <row r="145" customFormat="false" ht="15.75" hidden="false" customHeight="false" outlineLevel="0" collapsed="false">
      <c r="A145" s="26" t="n">
        <v>10751593</v>
      </c>
      <c r="B145" s="27" t="s">
        <v>101</v>
      </c>
      <c r="C145" s="3" t="n">
        <v>10</v>
      </c>
      <c r="D145" s="26" t="n">
        <v>17741814</v>
      </c>
      <c r="E145" s="27" t="s">
        <v>100</v>
      </c>
      <c r="F145" s="3" t="n">
        <v>18</v>
      </c>
      <c r="G145" s="28" t="n">
        <v>2.93363E-007</v>
      </c>
      <c r="H145" s="29" t="n">
        <v>0.0002636</v>
      </c>
      <c r="I145" s="28" t="n">
        <v>0.0327395</v>
      </c>
      <c r="J145" s="30" t="n">
        <v>0.000227721</v>
      </c>
      <c r="K145" s="31" t="n">
        <v>0.217088</v>
      </c>
      <c r="L145" s="30" t="n">
        <v>4.02586E-007</v>
      </c>
      <c r="M145" s="29" t="n">
        <v>0.0003692</v>
      </c>
      <c r="N145" s="28" t="n">
        <v>0.00149847</v>
      </c>
      <c r="O145" s="30" t="n">
        <v>0.000242326</v>
      </c>
      <c r="P145" s="32" t="n">
        <v>0.0068082</v>
      </c>
    </row>
    <row r="146" customFormat="false" ht="15.75" hidden="false" customHeight="false" outlineLevel="0" collapsed="false">
      <c r="A146" s="26" t="n">
        <v>3820578</v>
      </c>
      <c r="B146" s="27" t="s">
        <v>130</v>
      </c>
      <c r="C146" s="3" t="n">
        <v>1</v>
      </c>
      <c r="D146" s="26" t="n">
        <v>11948805</v>
      </c>
      <c r="E146" s="27" t="s">
        <v>206</v>
      </c>
      <c r="F146" s="3" t="n">
        <v>5</v>
      </c>
      <c r="G146" s="28" t="n">
        <v>2.95132E-007</v>
      </c>
      <c r="H146" s="29" t="n">
        <v>0.0004704</v>
      </c>
      <c r="I146" s="28" t="n">
        <v>0.00423716</v>
      </c>
      <c r="J146" s="30" t="n">
        <v>0.000420808</v>
      </c>
      <c r="K146" s="31" t="n">
        <v>0.00307092</v>
      </c>
      <c r="L146" s="30" t="n">
        <v>6.65928E-007</v>
      </c>
      <c r="M146" s="29" t="n">
        <v>0.0002109</v>
      </c>
      <c r="N146" s="28" t="n">
        <v>0.0254143</v>
      </c>
      <c r="O146" s="30" t="n">
        <v>0.000149862</v>
      </c>
      <c r="P146" s="32" t="n">
        <v>0.00270032</v>
      </c>
    </row>
    <row r="147" customFormat="false" ht="15.75" hidden="false" customHeight="false" outlineLevel="0" collapsed="false">
      <c r="A147" s="26" t="n">
        <v>10892622</v>
      </c>
      <c r="B147" s="27" t="s">
        <v>207</v>
      </c>
      <c r="C147" s="3" t="n">
        <v>11</v>
      </c>
      <c r="D147" s="26" t="n">
        <v>12534066</v>
      </c>
      <c r="E147" s="27" t="s">
        <v>161</v>
      </c>
      <c r="F147" s="3" t="n">
        <v>7</v>
      </c>
      <c r="G147" s="28" t="n">
        <v>3.00612E-007</v>
      </c>
      <c r="H147" s="29" t="n">
        <v>0.00101</v>
      </c>
      <c r="I147" s="28" t="n">
        <v>0.00101825</v>
      </c>
      <c r="J147" s="30" t="n">
        <v>0.000921051</v>
      </c>
      <c r="K147" s="31" t="n">
        <v>0.0721752</v>
      </c>
      <c r="L147" s="30" t="n">
        <v>2.25387E-009</v>
      </c>
      <c r="M147" s="29" t="n">
        <v>2.774E-005</v>
      </c>
      <c r="N147" s="28" t="n">
        <v>0.000171866</v>
      </c>
      <c r="O147" s="30" t="n">
        <v>1.58553E-005</v>
      </c>
      <c r="P147" s="32" t="n">
        <v>0.05888</v>
      </c>
    </row>
    <row r="148" customFormat="false" ht="15.75" hidden="false" customHeight="false" outlineLevel="0" collapsed="false">
      <c r="A148" s="26" t="n">
        <v>2030737</v>
      </c>
      <c r="B148" s="27" t="s">
        <v>89</v>
      </c>
      <c r="C148" s="3" t="n">
        <v>3</v>
      </c>
      <c r="D148" s="26" t="n">
        <v>4309199</v>
      </c>
      <c r="E148" s="27" t="s">
        <v>164</v>
      </c>
      <c r="F148" s="3" t="n">
        <v>12</v>
      </c>
      <c r="G148" s="28" t="n">
        <v>3.04305E-007</v>
      </c>
      <c r="H148" s="29" t="n">
        <v>0.000671</v>
      </c>
      <c r="I148" s="28" t="n">
        <v>0.183859</v>
      </c>
      <c r="J148" s="30" t="n">
        <v>0.000601685</v>
      </c>
      <c r="K148" s="31" t="n">
        <v>0.137214</v>
      </c>
      <c r="L148" s="30" t="n">
        <v>2.06534E-007</v>
      </c>
      <c r="M148" s="29" t="n">
        <v>0.0008641</v>
      </c>
      <c r="N148" s="28" t="n">
        <v>0.000660958</v>
      </c>
      <c r="O148" s="30" t="n">
        <v>0.000588707</v>
      </c>
      <c r="P148" s="32" t="n">
        <v>0.0288987</v>
      </c>
    </row>
    <row r="149" customFormat="false" ht="15.75" hidden="false" customHeight="false" outlineLevel="0" collapsed="false">
      <c r="A149" s="26" t="n">
        <v>676925</v>
      </c>
      <c r="B149" s="27" t="s">
        <v>208</v>
      </c>
      <c r="C149" s="3" t="n">
        <v>11</v>
      </c>
      <c r="D149" s="26" t="n">
        <v>999890</v>
      </c>
      <c r="E149" s="27" t="s">
        <v>209</v>
      </c>
      <c r="F149" s="3" t="n">
        <v>2</v>
      </c>
      <c r="G149" s="28" t="n">
        <v>3.072E-007</v>
      </c>
      <c r="H149" s="29" t="n">
        <v>0.0004742</v>
      </c>
      <c r="I149" s="28" t="n">
        <v>0.106971</v>
      </c>
      <c r="J149" s="30" t="n">
        <v>0.000406562</v>
      </c>
      <c r="K149" s="31" t="n">
        <v>0.09551</v>
      </c>
      <c r="L149" s="30" t="n">
        <v>2.92966E-007</v>
      </c>
      <c r="M149" s="29" t="n">
        <v>0.0006139</v>
      </c>
      <c r="N149" s="28" t="n">
        <v>0.0277497</v>
      </c>
      <c r="O149" s="30" t="n">
        <v>0.000503598</v>
      </c>
      <c r="P149" s="32" t="n">
        <v>0.161148</v>
      </c>
    </row>
    <row r="150" customFormat="false" ht="15.75" hidden="false" customHeight="false" outlineLevel="0" collapsed="false">
      <c r="A150" s="26" t="n">
        <v>4953292</v>
      </c>
      <c r="B150" s="27" t="s">
        <v>26</v>
      </c>
      <c r="C150" s="3" t="n">
        <v>2</v>
      </c>
      <c r="D150" s="26" t="n">
        <v>12571587</v>
      </c>
      <c r="E150" s="27" t="s">
        <v>210</v>
      </c>
      <c r="F150" s="3" t="n">
        <v>10</v>
      </c>
      <c r="G150" s="28" t="n">
        <v>3.1164E-007</v>
      </c>
      <c r="H150" s="29" t="n">
        <v>0.000374</v>
      </c>
      <c r="I150" s="28" t="n">
        <v>0.029038</v>
      </c>
      <c r="J150" s="30" t="n">
        <v>0.000336531</v>
      </c>
      <c r="K150" s="31" t="n">
        <v>0.0086818</v>
      </c>
      <c r="L150" s="30" t="n">
        <v>9.93361E-007</v>
      </c>
      <c r="M150" s="29" t="n">
        <v>0.0004836</v>
      </c>
      <c r="N150" s="28" t="n">
        <v>0.0275038</v>
      </c>
      <c r="O150" s="30" t="n">
        <v>0.000434627</v>
      </c>
      <c r="P150" s="32" t="n">
        <v>0.0158656</v>
      </c>
    </row>
    <row r="151" customFormat="false" ht="15.75" hidden="false" customHeight="false" outlineLevel="0" collapsed="false">
      <c r="A151" s="26" t="n">
        <v>735883</v>
      </c>
      <c r="B151" s="27" t="s">
        <v>211</v>
      </c>
      <c r="C151" s="3" t="n">
        <v>6</v>
      </c>
      <c r="D151" s="26" t="n">
        <v>2856993</v>
      </c>
      <c r="E151" s="27" t="s">
        <v>112</v>
      </c>
      <c r="F151" s="3" t="n">
        <v>6</v>
      </c>
      <c r="G151" s="28" t="n">
        <v>3.19582E-007</v>
      </c>
      <c r="H151" s="29" t="n">
        <v>0.0003701</v>
      </c>
      <c r="I151" s="28" t="n">
        <v>0.062208</v>
      </c>
      <c r="J151" s="30" t="n">
        <v>0.000303105</v>
      </c>
      <c r="K151" s="31" t="n">
        <v>0.000272433</v>
      </c>
      <c r="L151" s="30" t="n">
        <v>4.76897E-009</v>
      </c>
      <c r="M151" s="29" t="n">
        <v>3.138E-005</v>
      </c>
      <c r="N151" s="28" t="n">
        <v>0.00371186</v>
      </c>
      <c r="O151" s="30" t="n">
        <v>3.29426E-005</v>
      </c>
      <c r="P151" s="32" t="n">
        <v>0.00276041</v>
      </c>
    </row>
    <row r="152" customFormat="false" ht="15.75" hidden="false" customHeight="false" outlineLevel="0" collapsed="false">
      <c r="A152" s="26" t="n">
        <v>7735139</v>
      </c>
      <c r="B152" s="27" t="s">
        <v>81</v>
      </c>
      <c r="C152" s="3" t="n">
        <v>5</v>
      </c>
      <c r="D152" s="26" t="n">
        <v>11029840</v>
      </c>
      <c r="E152" s="27" t="s">
        <v>82</v>
      </c>
      <c r="F152" s="3" t="n">
        <v>11</v>
      </c>
      <c r="G152" s="28" t="n">
        <v>3.3809E-007</v>
      </c>
      <c r="H152" s="29" t="n">
        <v>0.000604</v>
      </c>
      <c r="I152" s="28" t="n">
        <v>0.00864336</v>
      </c>
      <c r="J152" s="30" t="n">
        <v>0.000477472</v>
      </c>
      <c r="K152" s="31" t="n">
        <v>0.0306781</v>
      </c>
      <c r="L152" s="30" t="n">
        <v>4.86904E-007</v>
      </c>
      <c r="M152" s="29" t="n">
        <v>0.0004647</v>
      </c>
      <c r="N152" s="28" t="n">
        <v>0.133961</v>
      </c>
      <c r="O152" s="30" t="n">
        <v>0.000351325</v>
      </c>
      <c r="P152" s="32" t="n">
        <v>0.00213462</v>
      </c>
    </row>
    <row r="153" customFormat="false" ht="15.75" hidden="false" customHeight="false" outlineLevel="0" collapsed="false">
      <c r="A153" s="26" t="n">
        <v>4147822</v>
      </c>
      <c r="B153" s="27" t="s">
        <v>212</v>
      </c>
      <c r="C153" s="3" t="n">
        <v>1</v>
      </c>
      <c r="D153" s="26" t="n">
        <v>6926600</v>
      </c>
      <c r="E153" s="27" t="s">
        <v>213</v>
      </c>
      <c r="F153" s="3" t="n">
        <v>6</v>
      </c>
      <c r="G153" s="28" t="n">
        <v>3.5572E-007</v>
      </c>
      <c r="H153" s="29" t="n">
        <v>0.0004537</v>
      </c>
      <c r="I153" s="28" t="n">
        <v>3.02243E-005</v>
      </c>
      <c r="J153" s="30" t="n">
        <v>0.000391781</v>
      </c>
      <c r="K153" s="31" t="n">
        <v>0.774756</v>
      </c>
      <c r="L153" s="30" t="n">
        <v>1.31089E-007</v>
      </c>
      <c r="M153" s="29" t="n">
        <v>0.0001036</v>
      </c>
      <c r="N153" s="28" t="n">
        <v>0.00580206</v>
      </c>
      <c r="O153" s="30" t="n">
        <v>0.000122392</v>
      </c>
      <c r="P153" s="32" t="n">
        <v>0.00986039</v>
      </c>
    </row>
    <row r="154" customFormat="false" ht="15.75" hidden="false" customHeight="false" outlineLevel="0" collapsed="false">
      <c r="A154" s="26" t="n">
        <v>727047</v>
      </c>
      <c r="B154" s="27" t="s">
        <v>214</v>
      </c>
      <c r="C154" s="3" t="n">
        <v>22</v>
      </c>
      <c r="D154" s="26" t="n">
        <v>7315608</v>
      </c>
      <c r="E154" s="27" t="s">
        <v>215</v>
      </c>
      <c r="F154" s="3" t="n">
        <v>12</v>
      </c>
      <c r="G154" s="28" t="n">
        <v>3.63744E-007</v>
      </c>
      <c r="H154" s="29" t="n">
        <v>0.0002431</v>
      </c>
      <c r="I154" s="28" t="n">
        <v>0.00518517</v>
      </c>
      <c r="J154" s="30" t="n">
        <v>0.000209543</v>
      </c>
      <c r="K154" s="31" t="n">
        <v>0.133748</v>
      </c>
      <c r="L154" s="30" t="n">
        <v>1.45806E-007</v>
      </c>
      <c r="M154" s="29" t="n">
        <v>0.001201</v>
      </c>
      <c r="N154" s="28" t="n">
        <v>0.00550382</v>
      </c>
      <c r="O154" s="30" t="n">
        <v>0.00112721</v>
      </c>
      <c r="P154" s="32" t="n">
        <v>0.116786</v>
      </c>
    </row>
    <row r="155" customFormat="false" ht="15.75" hidden="false" customHeight="false" outlineLevel="0" collapsed="false">
      <c r="A155" s="26" t="n">
        <v>1534309</v>
      </c>
      <c r="B155" s="27" t="s">
        <v>216</v>
      </c>
      <c r="C155" s="3" t="n">
        <v>7</v>
      </c>
      <c r="D155" s="26" t="n">
        <v>2023079</v>
      </c>
      <c r="E155" s="27" t="s">
        <v>121</v>
      </c>
      <c r="F155" s="3" t="n">
        <v>6</v>
      </c>
      <c r="G155" s="28" t="n">
        <v>3.77858E-007</v>
      </c>
      <c r="H155" s="29" t="n">
        <v>0.0004048</v>
      </c>
      <c r="I155" s="28" t="n">
        <v>0.00513926</v>
      </c>
      <c r="J155" s="30" t="n">
        <v>0.000351099</v>
      </c>
      <c r="K155" s="31" t="n">
        <v>0.19422</v>
      </c>
      <c r="L155" s="30" t="n">
        <v>3.02358E-007</v>
      </c>
      <c r="M155" s="29" t="n">
        <v>0.00394</v>
      </c>
      <c r="N155" s="28" t="n">
        <v>0.00780813</v>
      </c>
      <c r="O155" s="30" t="n">
        <v>0.00270767</v>
      </c>
      <c r="P155" s="32" t="n">
        <v>0.0184883</v>
      </c>
    </row>
    <row r="156" customFormat="false" ht="15.75" hidden="false" customHeight="false" outlineLevel="0" collapsed="false">
      <c r="A156" s="26" t="n">
        <v>208611</v>
      </c>
      <c r="B156" s="27" t="s">
        <v>217</v>
      </c>
      <c r="C156" s="3" t="n">
        <v>16</v>
      </c>
      <c r="D156" s="26" t="n">
        <v>11706752</v>
      </c>
      <c r="E156" s="27" t="s">
        <v>147</v>
      </c>
      <c r="F156" s="3" t="n">
        <v>3</v>
      </c>
      <c r="G156" s="28" t="n">
        <v>3.82861E-007</v>
      </c>
      <c r="H156" s="29" t="n">
        <v>0.0003615</v>
      </c>
      <c r="I156" s="28" t="n">
        <v>0.0409729</v>
      </c>
      <c r="J156" s="30" t="n">
        <v>0.000316975</v>
      </c>
      <c r="K156" s="31" t="n">
        <v>0.0203017</v>
      </c>
      <c r="L156" s="30" t="n">
        <v>8.52623E-007</v>
      </c>
      <c r="M156" s="29" t="n">
        <v>0.000193</v>
      </c>
      <c r="N156" s="28" t="n">
        <v>0.0204159</v>
      </c>
      <c r="O156" s="30" t="n">
        <v>0.000322554</v>
      </c>
      <c r="P156" s="32" t="n">
        <v>0.000157305</v>
      </c>
    </row>
    <row r="157" customFormat="false" ht="15.75" hidden="false" customHeight="false" outlineLevel="0" collapsed="false">
      <c r="A157" s="26" t="n">
        <v>1946733</v>
      </c>
      <c r="B157" s="27" t="s">
        <v>169</v>
      </c>
      <c r="C157" s="3" t="n">
        <v>4</v>
      </c>
      <c r="D157" s="26" t="n">
        <v>7632541</v>
      </c>
      <c r="E157" s="27" t="s">
        <v>218</v>
      </c>
      <c r="F157" s="3" t="n">
        <v>3</v>
      </c>
      <c r="G157" s="28" t="n">
        <v>3.93008E-007</v>
      </c>
      <c r="H157" s="29" t="n">
        <v>0.000809</v>
      </c>
      <c r="I157" s="28" t="n">
        <v>0.140282</v>
      </c>
      <c r="J157" s="30" t="n">
        <v>0.000703389</v>
      </c>
      <c r="K157" s="31" t="n">
        <v>0.0780396</v>
      </c>
      <c r="L157" s="30" t="n">
        <v>7.71871E-007</v>
      </c>
      <c r="M157" s="29" t="n">
        <v>0.00102</v>
      </c>
      <c r="N157" s="28" t="n">
        <v>0.357333</v>
      </c>
      <c r="O157" s="30" t="n">
        <v>0.00115395</v>
      </c>
      <c r="P157" s="32" t="n">
        <v>0.000423473</v>
      </c>
    </row>
    <row r="158" customFormat="false" ht="15.75" hidden="false" customHeight="false" outlineLevel="0" collapsed="false">
      <c r="A158" s="26" t="n">
        <v>674733</v>
      </c>
      <c r="B158" s="27" t="s">
        <v>15</v>
      </c>
      <c r="C158" s="3" t="n">
        <v>18</v>
      </c>
      <c r="D158" s="26" t="n">
        <v>1153590</v>
      </c>
      <c r="E158" s="27" t="s">
        <v>219</v>
      </c>
      <c r="F158" s="3" t="n">
        <v>3</v>
      </c>
      <c r="G158" s="28" t="n">
        <v>3.94062E-007</v>
      </c>
      <c r="H158" s="29" t="n">
        <v>0.0007873</v>
      </c>
      <c r="I158" s="28" t="n">
        <v>0.00105637</v>
      </c>
      <c r="J158" s="30" t="n">
        <v>0.000673402</v>
      </c>
      <c r="K158" s="31" t="n">
        <v>0.00384669</v>
      </c>
      <c r="L158" s="30" t="n">
        <v>1.06153E-007</v>
      </c>
      <c r="M158" s="29" t="n">
        <v>0.0008774</v>
      </c>
      <c r="N158" s="28" t="n">
        <v>0.268782</v>
      </c>
      <c r="O158" s="30" t="n">
        <v>0.000859289</v>
      </c>
      <c r="P158" s="32" t="n">
        <v>0.000102002</v>
      </c>
    </row>
    <row r="159" customFormat="false" ht="15.75" hidden="false" customHeight="false" outlineLevel="0" collapsed="false">
      <c r="A159" s="26" t="n">
        <v>4314952</v>
      </c>
      <c r="B159" s="27" t="s">
        <v>45</v>
      </c>
      <c r="C159" s="3" t="n">
        <v>10</v>
      </c>
      <c r="D159" s="26" t="n">
        <v>11066856</v>
      </c>
      <c r="E159" s="27" t="s">
        <v>220</v>
      </c>
      <c r="F159" s="3" t="n">
        <v>12</v>
      </c>
      <c r="G159" s="28" t="n">
        <v>4.14546E-007</v>
      </c>
      <c r="H159" s="29" t="n">
        <v>0.0008574</v>
      </c>
      <c r="I159" s="28" t="n">
        <v>0.156579</v>
      </c>
      <c r="J159" s="30" t="n">
        <v>0.000727281</v>
      </c>
      <c r="K159" s="31" t="n">
        <v>0.162535</v>
      </c>
      <c r="L159" s="30" t="n">
        <v>5.38744E-007</v>
      </c>
      <c r="M159" s="29" t="n">
        <v>0.0002934</v>
      </c>
      <c r="N159" s="28" t="n">
        <v>0.000187946</v>
      </c>
      <c r="O159" s="30" t="n">
        <v>0.000198459</v>
      </c>
      <c r="P159" s="32" t="n">
        <v>0.0833232</v>
      </c>
    </row>
    <row r="160" customFormat="false" ht="15.75" hidden="false" customHeight="false" outlineLevel="0" collapsed="false">
      <c r="A160" s="26" t="n">
        <v>10179053</v>
      </c>
      <c r="B160" s="27" t="s">
        <v>103</v>
      </c>
      <c r="C160" s="3" t="n">
        <v>2</v>
      </c>
      <c r="D160" s="26" t="n">
        <v>17469978</v>
      </c>
      <c r="E160" s="27" t="s">
        <v>221</v>
      </c>
      <c r="F160" s="3" t="n">
        <v>15</v>
      </c>
      <c r="G160" s="28" t="n">
        <v>4.15242E-007</v>
      </c>
      <c r="H160" s="29" t="n">
        <v>0.0002404</v>
      </c>
      <c r="I160" s="28" t="n">
        <v>0.0237665</v>
      </c>
      <c r="J160" s="30" t="n">
        <v>0.000200921</v>
      </c>
      <c r="K160" s="31" t="n">
        <v>0.0452617</v>
      </c>
      <c r="L160" s="30" t="n">
        <v>7.50197E-008</v>
      </c>
      <c r="M160" s="29" t="n">
        <v>9.14E-005</v>
      </c>
      <c r="N160" s="28" t="n">
        <v>0.00729487</v>
      </c>
      <c r="O160" s="30" t="n">
        <v>5.14283E-005</v>
      </c>
      <c r="P160" s="32" t="n">
        <v>0.227103</v>
      </c>
    </row>
    <row r="161" customFormat="false" ht="15.75" hidden="false" customHeight="false" outlineLevel="0" collapsed="false">
      <c r="A161" s="26" t="n">
        <v>254230</v>
      </c>
      <c r="B161" s="27" t="s">
        <v>222</v>
      </c>
      <c r="C161" s="3" t="n">
        <v>5</v>
      </c>
      <c r="D161" s="26" t="n">
        <v>8110666</v>
      </c>
      <c r="E161" s="27" t="s">
        <v>223</v>
      </c>
      <c r="F161" s="3" t="n">
        <v>19</v>
      </c>
      <c r="G161" s="28" t="n">
        <v>4.20274E-007</v>
      </c>
      <c r="H161" s="29" t="n">
        <v>0.0006792</v>
      </c>
      <c r="I161" s="28" t="n">
        <v>0.0198428</v>
      </c>
      <c r="J161" s="30" t="n">
        <v>0.000602582</v>
      </c>
      <c r="K161" s="31" t="n">
        <v>0.00489192</v>
      </c>
      <c r="L161" s="30" t="n">
        <v>4.97287E-007</v>
      </c>
      <c r="M161" s="29" t="n">
        <v>0.0004446</v>
      </c>
      <c r="N161" s="28" t="n">
        <v>0.135955</v>
      </c>
      <c r="O161" s="30" t="n">
        <v>0.000430002</v>
      </c>
      <c r="P161" s="32" t="n">
        <v>0.0672857</v>
      </c>
    </row>
    <row r="162" customFormat="false" ht="15.75" hidden="false" customHeight="false" outlineLevel="0" collapsed="false">
      <c r="A162" s="26" t="n">
        <v>566604</v>
      </c>
      <c r="B162" s="27" t="s">
        <v>224</v>
      </c>
      <c r="C162" s="3" t="n">
        <v>20</v>
      </c>
      <c r="D162" s="26" t="n">
        <v>10950521</v>
      </c>
      <c r="E162" s="27" t="s">
        <v>225</v>
      </c>
      <c r="F162" s="3" t="n">
        <v>7</v>
      </c>
      <c r="G162" s="28" t="n">
        <v>4.23949E-007</v>
      </c>
      <c r="H162" s="29" t="n">
        <v>0.003801</v>
      </c>
      <c r="I162" s="28" t="n">
        <v>0.0222517</v>
      </c>
      <c r="J162" s="30" t="n">
        <v>0.00330034</v>
      </c>
      <c r="K162" s="31" t="n">
        <v>9.89182E-005</v>
      </c>
      <c r="L162" s="30" t="n">
        <v>5.18065E-008</v>
      </c>
      <c r="M162" s="29" t="n">
        <v>0.001356</v>
      </c>
      <c r="N162" s="28" t="n">
        <v>0.0294087</v>
      </c>
      <c r="O162" s="30" t="n">
        <v>0.00115642</v>
      </c>
      <c r="P162" s="32" t="n">
        <v>0.00694102</v>
      </c>
    </row>
    <row r="163" customFormat="false" ht="15.75" hidden="false" customHeight="false" outlineLevel="0" collapsed="false">
      <c r="A163" s="26" t="n">
        <v>1790001</v>
      </c>
      <c r="B163" s="27" t="s">
        <v>121</v>
      </c>
      <c r="C163" s="3" t="n">
        <v>6</v>
      </c>
      <c r="D163" s="26" t="n">
        <v>7128466</v>
      </c>
      <c r="E163" s="27" t="s">
        <v>207</v>
      </c>
      <c r="F163" s="3" t="n">
        <v>11</v>
      </c>
      <c r="G163" s="28" t="n">
        <v>4.25875E-007</v>
      </c>
      <c r="H163" s="29" t="n">
        <v>0.0006785</v>
      </c>
      <c r="I163" s="28" t="n">
        <v>0.130602</v>
      </c>
      <c r="J163" s="30" t="n">
        <v>0.000544644</v>
      </c>
      <c r="K163" s="31" t="n">
        <v>0.000645508</v>
      </c>
      <c r="L163" s="30" t="n">
        <v>3.57225E-009</v>
      </c>
      <c r="M163" s="29" t="n">
        <v>0.000285</v>
      </c>
      <c r="N163" s="28" t="n">
        <v>0.0438574</v>
      </c>
      <c r="O163" s="30" t="n">
        <v>0.000141633</v>
      </c>
      <c r="P163" s="32" t="n">
        <v>0.00183062</v>
      </c>
    </row>
    <row r="164" customFormat="false" ht="15.75" hidden="false" customHeight="false" outlineLevel="0" collapsed="false">
      <c r="A164" s="26" t="n">
        <v>3780126</v>
      </c>
      <c r="B164" s="27" t="s">
        <v>226</v>
      </c>
      <c r="C164" s="3" t="n">
        <v>8</v>
      </c>
      <c r="D164" s="26" t="n">
        <v>6766061</v>
      </c>
      <c r="E164" s="27" t="s">
        <v>227</v>
      </c>
      <c r="F164" s="3" t="n">
        <v>3</v>
      </c>
      <c r="G164" s="28" t="n">
        <v>4.38043E-007</v>
      </c>
      <c r="H164" s="29" t="n">
        <v>0.0009005</v>
      </c>
      <c r="I164" s="28" t="n">
        <v>0.0131552</v>
      </c>
      <c r="J164" s="30" t="n">
        <v>0.000722887</v>
      </c>
      <c r="K164" s="31" t="n">
        <v>0.256956</v>
      </c>
      <c r="L164" s="30" t="n">
        <v>1.6572E-007</v>
      </c>
      <c r="M164" s="29" t="n">
        <v>0.0003918</v>
      </c>
      <c r="N164" s="28" t="n">
        <v>0.00413191</v>
      </c>
      <c r="O164" s="30" t="n">
        <v>0.000282354</v>
      </c>
      <c r="P164" s="32" t="n">
        <v>0.187105</v>
      </c>
    </row>
    <row r="165" customFormat="false" ht="15.75" hidden="false" customHeight="false" outlineLevel="0" collapsed="false">
      <c r="A165" s="26" t="n">
        <v>9999799</v>
      </c>
      <c r="B165" s="27" t="s">
        <v>102</v>
      </c>
      <c r="C165" s="3" t="n">
        <v>4</v>
      </c>
      <c r="D165" s="26" t="n">
        <v>17017363</v>
      </c>
      <c r="E165" s="27" t="s">
        <v>103</v>
      </c>
      <c r="F165" s="3" t="n">
        <v>2</v>
      </c>
      <c r="G165" s="28" t="n">
        <v>4.45238E-007</v>
      </c>
      <c r="H165" s="29" t="n">
        <v>0.0003754</v>
      </c>
      <c r="I165" s="28" t="n">
        <v>0.0207241</v>
      </c>
      <c r="J165" s="30" t="n">
        <v>0.000317713</v>
      </c>
      <c r="K165" s="31" t="n">
        <v>0.271777</v>
      </c>
      <c r="L165" s="30" t="n">
        <v>2.68808E-008</v>
      </c>
      <c r="M165" s="29" t="n">
        <v>0.0002175</v>
      </c>
      <c r="N165" s="28" t="n">
        <v>0.00564189</v>
      </c>
      <c r="O165" s="30" t="n">
        <v>0.00013894</v>
      </c>
      <c r="P165" s="32" t="n">
        <v>0.0614696</v>
      </c>
    </row>
    <row r="166" customFormat="false" ht="15.75" hidden="false" customHeight="false" outlineLevel="0" collapsed="false">
      <c r="A166" s="26" t="n">
        <v>1543680</v>
      </c>
      <c r="B166" s="27" t="s">
        <v>228</v>
      </c>
      <c r="C166" s="3" t="n">
        <v>6</v>
      </c>
      <c r="D166" s="26" t="n">
        <v>7039992</v>
      </c>
      <c r="E166" s="27" t="s">
        <v>229</v>
      </c>
      <c r="F166" s="3" t="n">
        <v>9</v>
      </c>
      <c r="G166" s="28" t="n">
        <v>4.48888E-007</v>
      </c>
      <c r="H166" s="29" t="n">
        <v>0.0003411</v>
      </c>
      <c r="I166" s="28" t="n">
        <v>0.0110624</v>
      </c>
      <c r="J166" s="30" t="n">
        <v>0.000261275</v>
      </c>
      <c r="K166" s="31" t="n">
        <v>0.637356</v>
      </c>
      <c r="L166" s="30" t="n">
        <v>5.31432E-007</v>
      </c>
      <c r="M166" s="29" t="n">
        <v>0.0005326</v>
      </c>
      <c r="N166" s="28" t="n">
        <v>0.0227116</v>
      </c>
      <c r="O166" s="30" t="n">
        <v>0.000175602</v>
      </c>
      <c r="P166" s="32" t="n">
        <v>0.00541747</v>
      </c>
    </row>
    <row r="167" customFormat="false" ht="15.75" hidden="false" customHeight="false" outlineLevel="0" collapsed="false">
      <c r="A167" s="26" t="n">
        <v>3770378</v>
      </c>
      <c r="B167" s="27" t="s">
        <v>103</v>
      </c>
      <c r="C167" s="3" t="n">
        <v>2</v>
      </c>
      <c r="D167" s="26" t="n">
        <v>11033105</v>
      </c>
      <c r="E167" s="27" t="s">
        <v>230</v>
      </c>
      <c r="F167" s="3" t="n">
        <v>11</v>
      </c>
      <c r="G167" s="28" t="n">
        <v>4.54511E-007</v>
      </c>
      <c r="H167" s="29" t="n">
        <v>0.0006125</v>
      </c>
      <c r="I167" s="28" t="n">
        <v>0.327212</v>
      </c>
      <c r="J167" s="30" t="n">
        <v>0.000551177</v>
      </c>
      <c r="K167" s="31" t="n">
        <v>0.00205024</v>
      </c>
      <c r="L167" s="30" t="n">
        <v>7.32099E-008</v>
      </c>
      <c r="M167" s="29" t="n">
        <v>0.0003449</v>
      </c>
      <c r="N167" s="28" t="n">
        <v>0.00814229</v>
      </c>
      <c r="O167" s="30" t="n">
        <v>0.000228323</v>
      </c>
      <c r="P167" s="32" t="n">
        <v>0.00284277</v>
      </c>
    </row>
    <row r="168" customFormat="false" ht="15.75" hidden="false" customHeight="false" outlineLevel="0" collapsed="false">
      <c r="A168" s="26" t="n">
        <v>727047</v>
      </c>
      <c r="B168" s="27" t="s">
        <v>214</v>
      </c>
      <c r="C168" s="3" t="n">
        <v>22</v>
      </c>
      <c r="D168" s="26" t="n">
        <v>4453317</v>
      </c>
      <c r="E168" s="27" t="s">
        <v>215</v>
      </c>
      <c r="F168" s="3" t="n">
        <v>12</v>
      </c>
      <c r="G168" s="28" t="n">
        <v>4.54756E-007</v>
      </c>
      <c r="H168" s="29" t="n">
        <v>0.0002551</v>
      </c>
      <c r="I168" s="28" t="n">
        <v>0.00421196</v>
      </c>
      <c r="J168" s="30" t="n">
        <v>0.000220366</v>
      </c>
      <c r="K168" s="31" t="n">
        <v>0.13354</v>
      </c>
      <c r="L168" s="30" t="n">
        <v>2.19714E-007</v>
      </c>
      <c r="M168" s="29" t="n">
        <v>0.001343</v>
      </c>
      <c r="N168" s="28" t="n">
        <v>0.00449275</v>
      </c>
      <c r="O168" s="30" t="n">
        <v>0.00126728</v>
      </c>
      <c r="P168" s="32" t="n">
        <v>0.144733</v>
      </c>
    </row>
    <row r="169" customFormat="false" ht="15.75" hidden="false" customHeight="false" outlineLevel="0" collapsed="false">
      <c r="A169" s="26" t="n">
        <v>4907008</v>
      </c>
      <c r="B169" s="27" t="s">
        <v>231</v>
      </c>
      <c r="C169" s="3" t="n">
        <v>1</v>
      </c>
      <c r="D169" s="26" t="n">
        <v>11244894</v>
      </c>
      <c r="E169" s="27" t="s">
        <v>232</v>
      </c>
      <c r="F169" s="3" t="n">
        <v>10</v>
      </c>
      <c r="G169" s="28" t="n">
        <v>4.60221E-007</v>
      </c>
      <c r="H169" s="29" t="n">
        <v>0.0009012</v>
      </c>
      <c r="I169" s="28" t="n">
        <v>0.00717578</v>
      </c>
      <c r="J169" s="30" t="n">
        <v>0.000822762</v>
      </c>
      <c r="K169" s="31" t="n">
        <v>0.0184169</v>
      </c>
      <c r="L169" s="30" t="n">
        <v>7.96397E-007</v>
      </c>
      <c r="M169" s="29" t="n">
        <v>0.001394</v>
      </c>
      <c r="N169" s="28" t="n">
        <v>0.19071</v>
      </c>
      <c r="O169" s="30" t="n">
        <v>0.00135111</v>
      </c>
      <c r="P169" s="32" t="n">
        <v>0.00187819</v>
      </c>
    </row>
    <row r="170" customFormat="false" ht="15.75" hidden="false" customHeight="false" outlineLevel="0" collapsed="false">
      <c r="A170" s="26" t="n">
        <v>708626</v>
      </c>
      <c r="B170" s="27" t="s">
        <v>233</v>
      </c>
      <c r="C170" s="3" t="n">
        <v>20</v>
      </c>
      <c r="D170" s="26" t="n">
        <v>16832154</v>
      </c>
      <c r="E170" s="27" t="s">
        <v>115</v>
      </c>
      <c r="F170" s="3" t="n">
        <v>1</v>
      </c>
      <c r="G170" s="28" t="n">
        <v>4.74851E-007</v>
      </c>
      <c r="H170" s="29" t="n">
        <v>0.0004601</v>
      </c>
      <c r="I170" s="28" t="n">
        <v>0.000236843</v>
      </c>
      <c r="J170" s="30" t="n">
        <v>0.000213918</v>
      </c>
      <c r="K170" s="31" t="n">
        <v>0.13274</v>
      </c>
      <c r="L170" s="30" t="n">
        <v>1.08899E-007</v>
      </c>
      <c r="M170" s="29" t="n">
        <v>0.0001156</v>
      </c>
      <c r="N170" s="28" t="n">
        <v>1.76435E-005</v>
      </c>
      <c r="O170" s="30" t="n">
        <v>4.05121E-005</v>
      </c>
      <c r="P170" s="32" t="n">
        <v>0.262181</v>
      </c>
    </row>
    <row r="171" customFormat="false" ht="15.75" hidden="false" customHeight="false" outlineLevel="0" collapsed="false">
      <c r="A171" s="26" t="n">
        <v>6498132</v>
      </c>
      <c r="B171" s="27" t="s">
        <v>234</v>
      </c>
      <c r="C171" s="3" t="n">
        <v>16</v>
      </c>
      <c r="D171" s="26" t="n">
        <v>12051530</v>
      </c>
      <c r="E171" s="27" t="s">
        <v>79</v>
      </c>
      <c r="F171" s="3" t="n">
        <v>16</v>
      </c>
      <c r="G171" s="28" t="n">
        <v>4.99625E-007</v>
      </c>
      <c r="H171" s="29" t="n">
        <v>0.0005864</v>
      </c>
      <c r="I171" s="28" t="n">
        <v>0.0710907</v>
      </c>
      <c r="J171" s="30" t="n">
        <v>0.000485051</v>
      </c>
      <c r="K171" s="31" t="n">
        <v>0.00785247</v>
      </c>
      <c r="L171" s="30" t="n">
        <v>2.08859E-007</v>
      </c>
      <c r="M171" s="29" t="n">
        <v>0.0002169</v>
      </c>
      <c r="N171" s="28" t="n">
        <v>0.107542</v>
      </c>
      <c r="O171" s="30" t="n">
        <v>8.38733E-005</v>
      </c>
      <c r="P171" s="32" t="n">
        <v>0.0695995</v>
      </c>
    </row>
    <row r="172" customFormat="false" ht="15.75" hidden="false" customHeight="false" outlineLevel="0" collapsed="false">
      <c r="A172" s="26" t="n">
        <v>849019</v>
      </c>
      <c r="B172" s="27" t="s">
        <v>235</v>
      </c>
      <c r="C172" s="3" t="n">
        <v>3</v>
      </c>
      <c r="D172" s="26" t="n">
        <v>7897609</v>
      </c>
      <c r="E172" s="27" t="s">
        <v>45</v>
      </c>
      <c r="F172" s="3" t="n">
        <v>10</v>
      </c>
      <c r="G172" s="28" t="n">
        <v>5.05229E-007</v>
      </c>
      <c r="H172" s="29" t="n">
        <v>0.0003818</v>
      </c>
      <c r="I172" s="28" t="n">
        <v>0.195609</v>
      </c>
      <c r="J172" s="30" t="n">
        <v>0.000344152</v>
      </c>
      <c r="K172" s="31" t="n">
        <v>0.0377392</v>
      </c>
      <c r="L172" s="30" t="n">
        <v>2.19322E-007</v>
      </c>
      <c r="M172" s="29" t="n">
        <v>0.0003645</v>
      </c>
      <c r="N172" s="28" t="n">
        <v>0.0831308</v>
      </c>
      <c r="O172" s="30" t="n">
        <v>0.000309079</v>
      </c>
      <c r="P172" s="32" t="n">
        <v>0.000142408</v>
      </c>
    </row>
    <row r="173" customFormat="false" ht="15.75" hidden="false" customHeight="false" outlineLevel="0" collapsed="false">
      <c r="A173" s="26" t="n">
        <v>1126289</v>
      </c>
      <c r="B173" s="27" t="s">
        <v>236</v>
      </c>
      <c r="C173" s="3" t="n">
        <v>16</v>
      </c>
      <c r="D173" s="26" t="n">
        <v>1513643</v>
      </c>
      <c r="E173" s="27" t="s">
        <v>237</v>
      </c>
      <c r="F173" s="3" t="n">
        <v>15</v>
      </c>
      <c r="G173" s="28" t="n">
        <v>5.11154E-007</v>
      </c>
      <c r="H173" s="29" t="n">
        <v>0.001365</v>
      </c>
      <c r="I173" s="28" t="n">
        <v>0.00613436</v>
      </c>
      <c r="J173" s="30" t="n">
        <v>0.00122724</v>
      </c>
      <c r="K173" s="31" t="n">
        <v>0.0103954</v>
      </c>
      <c r="L173" s="30" t="n">
        <v>1.60716E-008</v>
      </c>
      <c r="M173" s="29" t="n">
        <v>9.089E-005</v>
      </c>
      <c r="N173" s="28" t="n">
        <v>0.219654</v>
      </c>
      <c r="O173" s="30" t="n">
        <v>6.30835E-005</v>
      </c>
      <c r="P173" s="32" t="n">
        <v>0.000548481</v>
      </c>
    </row>
    <row r="174" customFormat="false" ht="15.75" hidden="false" customHeight="false" outlineLevel="0" collapsed="false">
      <c r="A174" s="26" t="n">
        <v>2910264</v>
      </c>
      <c r="B174" s="27" t="s">
        <v>95</v>
      </c>
      <c r="C174" s="3" t="n">
        <v>5</v>
      </c>
      <c r="D174" s="26" t="n">
        <v>6486205</v>
      </c>
      <c r="E174" s="27" t="s">
        <v>96</v>
      </c>
      <c r="F174" s="3" t="n">
        <v>11</v>
      </c>
      <c r="G174" s="28" t="n">
        <v>5.32706E-007</v>
      </c>
      <c r="H174" s="29" t="n">
        <v>0.0003681</v>
      </c>
      <c r="I174" s="28" t="n">
        <v>0.00274012</v>
      </c>
      <c r="J174" s="30" t="n">
        <v>0.000326097</v>
      </c>
      <c r="K174" s="31" t="n">
        <v>0.183459</v>
      </c>
      <c r="L174" s="30" t="n">
        <v>3.22921E-008</v>
      </c>
      <c r="M174" s="29" t="n">
        <v>7.14E-005</v>
      </c>
      <c r="N174" s="28" t="n">
        <v>0.00345299</v>
      </c>
      <c r="O174" s="30" t="n">
        <v>8.04117E-005</v>
      </c>
      <c r="P174" s="32" t="n">
        <v>0.00674696</v>
      </c>
    </row>
    <row r="175" customFormat="false" ht="15.75" hidden="false" customHeight="false" outlineLevel="0" collapsed="false">
      <c r="A175" s="26" t="n">
        <v>2545169</v>
      </c>
      <c r="B175" s="27" t="s">
        <v>238</v>
      </c>
      <c r="C175" s="3" t="n">
        <v>5</v>
      </c>
      <c r="D175" s="26" t="n">
        <v>9878228</v>
      </c>
      <c r="E175" s="27" t="s">
        <v>34</v>
      </c>
      <c r="F175" s="3" t="n">
        <v>3</v>
      </c>
      <c r="G175" s="28" t="n">
        <v>5.35081E-007</v>
      </c>
      <c r="H175" s="29" t="n">
        <v>0.0002712</v>
      </c>
      <c r="I175" s="28" t="n">
        <v>0.00214702</v>
      </c>
      <c r="J175" s="30" t="n">
        <v>0.000233688</v>
      </c>
      <c r="K175" s="31" t="n">
        <v>0.331636</v>
      </c>
      <c r="L175" s="30" t="n">
        <v>6.28667E-007</v>
      </c>
      <c r="M175" s="29" t="n">
        <v>0.001337</v>
      </c>
      <c r="N175" s="28" t="n">
        <v>0.00783302</v>
      </c>
      <c r="O175" s="30" t="n">
        <v>0.00152273</v>
      </c>
      <c r="P175" s="32" t="n">
        <v>0.0745084</v>
      </c>
    </row>
    <row r="176" customFormat="false" ht="15.75" hidden="false" customHeight="false" outlineLevel="0" collapsed="false">
      <c r="A176" s="26" t="n">
        <v>10802795</v>
      </c>
      <c r="B176" s="27" t="s">
        <v>115</v>
      </c>
      <c r="C176" s="3" t="n">
        <v>1</v>
      </c>
      <c r="D176" s="26" t="n">
        <v>12634802</v>
      </c>
      <c r="E176" s="27" t="s">
        <v>29</v>
      </c>
      <c r="F176" s="3" t="n">
        <v>3</v>
      </c>
      <c r="G176" s="28" t="n">
        <v>5.37906E-007</v>
      </c>
      <c r="H176" s="29" t="n">
        <v>0.0005793</v>
      </c>
      <c r="I176" s="28" t="n">
        <v>0.11642</v>
      </c>
      <c r="J176" s="30" t="n">
        <v>0.000505307</v>
      </c>
      <c r="K176" s="31" t="n">
        <v>0.0252399</v>
      </c>
      <c r="L176" s="30" t="n">
        <v>6.62374E-008</v>
      </c>
      <c r="M176" s="29" t="n">
        <v>0.0002305</v>
      </c>
      <c r="N176" s="28" t="n">
        <v>0.0436155</v>
      </c>
      <c r="O176" s="30" t="n">
        <v>0.000203452</v>
      </c>
      <c r="P176" s="32" t="n">
        <v>0.032076</v>
      </c>
    </row>
    <row r="177" customFormat="false" ht="15.75" hidden="false" customHeight="false" outlineLevel="0" collapsed="false">
      <c r="A177" s="26" t="n">
        <v>163888</v>
      </c>
      <c r="B177" s="27" t="s">
        <v>75</v>
      </c>
      <c r="C177" s="3" t="n">
        <v>5</v>
      </c>
      <c r="D177" s="26" t="n">
        <v>8035990</v>
      </c>
      <c r="E177" s="27" t="s">
        <v>239</v>
      </c>
      <c r="F177" s="3" t="n">
        <v>15</v>
      </c>
      <c r="G177" s="28" t="n">
        <v>5.46982E-007</v>
      </c>
      <c r="H177" s="29" t="n">
        <v>0.000422</v>
      </c>
      <c r="I177" s="28" t="n">
        <v>0.000109683</v>
      </c>
      <c r="J177" s="30" t="n">
        <v>0.000354955</v>
      </c>
      <c r="K177" s="31" t="n">
        <v>0.79893</v>
      </c>
      <c r="L177" s="30" t="n">
        <v>2.00643E-007</v>
      </c>
      <c r="M177" s="29" t="n">
        <v>5.32E-005</v>
      </c>
      <c r="N177" s="28" t="n">
        <v>0.00461743</v>
      </c>
      <c r="O177" s="30" t="n">
        <v>2.09039E-005</v>
      </c>
      <c r="P177" s="32" t="n">
        <v>0.137155</v>
      </c>
    </row>
    <row r="178" customFormat="false" ht="15.75" hidden="false" customHeight="false" outlineLevel="0" collapsed="false">
      <c r="A178" s="26" t="n">
        <v>2527812</v>
      </c>
      <c r="B178" s="27" t="s">
        <v>240</v>
      </c>
      <c r="C178" s="3" t="n">
        <v>7</v>
      </c>
      <c r="D178" s="26" t="n">
        <v>7568534</v>
      </c>
      <c r="E178" s="27" t="s">
        <v>241</v>
      </c>
      <c r="F178" s="3" t="n">
        <v>2</v>
      </c>
      <c r="G178" s="28" t="n">
        <v>5.56554E-007</v>
      </c>
      <c r="H178" s="29" t="n">
        <v>0.0005084</v>
      </c>
      <c r="I178" s="28" t="n">
        <v>0.545128</v>
      </c>
      <c r="J178" s="30" t="n">
        <v>0.000443809</v>
      </c>
      <c r="K178" s="31" t="n">
        <v>0.000634623</v>
      </c>
      <c r="L178" s="30" t="n">
        <v>3.79676E-008</v>
      </c>
      <c r="M178" s="29" t="n">
        <v>0.000291</v>
      </c>
      <c r="N178" s="28" t="n">
        <v>0.000512422</v>
      </c>
      <c r="O178" s="30" t="n">
        <v>0.00025407</v>
      </c>
      <c r="P178" s="32" t="n">
        <v>0.0484234</v>
      </c>
    </row>
    <row r="179" customFormat="false" ht="15.75" hidden="false" customHeight="false" outlineLevel="0" collapsed="false">
      <c r="A179" s="26" t="n">
        <v>553822</v>
      </c>
      <c r="B179" s="27" t="s">
        <v>242</v>
      </c>
      <c r="C179" s="3" t="n">
        <v>6</v>
      </c>
      <c r="D179" s="26" t="n">
        <v>740417</v>
      </c>
      <c r="E179" s="27" t="s">
        <v>243</v>
      </c>
      <c r="F179" s="3" t="n">
        <v>12</v>
      </c>
      <c r="G179" s="28" t="n">
        <v>5.59729E-007</v>
      </c>
      <c r="H179" s="29" t="n">
        <v>0.0008201</v>
      </c>
      <c r="I179" s="28" t="n">
        <v>0.228336</v>
      </c>
      <c r="J179" s="30" t="n">
        <v>0.000744252</v>
      </c>
      <c r="K179" s="31" t="n">
        <v>0.0290894</v>
      </c>
      <c r="L179" s="30" t="n">
        <v>1.32648E-008</v>
      </c>
      <c r="M179" s="29" t="n">
        <v>0.0001435</v>
      </c>
      <c r="N179" s="28" t="n">
        <v>0.268652</v>
      </c>
      <c r="O179" s="30" t="n">
        <v>0.000163091</v>
      </c>
      <c r="P179" s="32" t="n">
        <v>0.00294003</v>
      </c>
    </row>
    <row r="180" customFormat="false" ht="15.75" hidden="false" customHeight="false" outlineLevel="0" collapsed="false">
      <c r="A180" s="26" t="n">
        <v>4253211</v>
      </c>
      <c r="B180" s="27" t="s">
        <v>244</v>
      </c>
      <c r="C180" s="3" t="n">
        <v>10</v>
      </c>
      <c r="D180" s="26" t="n">
        <v>10435892</v>
      </c>
      <c r="E180" s="27" t="s">
        <v>245</v>
      </c>
      <c r="F180" s="3" t="n">
        <v>9</v>
      </c>
      <c r="G180" s="28" t="n">
        <v>5.5991E-007</v>
      </c>
      <c r="H180" s="29" t="n">
        <v>0.0009062</v>
      </c>
      <c r="I180" s="28" t="n">
        <v>0.00292119</v>
      </c>
      <c r="J180" s="30" t="n">
        <v>0.000619138</v>
      </c>
      <c r="K180" s="31" t="n">
        <v>0.490874</v>
      </c>
      <c r="L180" s="30" t="n">
        <v>1.11253E-009</v>
      </c>
      <c r="M180" s="29" t="n">
        <v>1.177E-005</v>
      </c>
      <c r="N180" s="28" t="n">
        <v>0.0136346</v>
      </c>
      <c r="O180" s="30" t="n">
        <v>4.00977E-006</v>
      </c>
      <c r="P180" s="32" t="n">
        <v>0.0203753</v>
      </c>
    </row>
    <row r="181" customFormat="false" ht="15.75" hidden="false" customHeight="false" outlineLevel="0" collapsed="false">
      <c r="A181" s="26" t="n">
        <v>2589183</v>
      </c>
      <c r="B181" s="27" t="s">
        <v>108</v>
      </c>
      <c r="C181" s="3" t="n">
        <v>8</v>
      </c>
      <c r="D181" s="26" t="n">
        <v>10878092</v>
      </c>
      <c r="E181" s="27" t="s">
        <v>109</v>
      </c>
      <c r="F181" s="3" t="n">
        <v>12</v>
      </c>
      <c r="G181" s="28" t="n">
        <v>5.62682E-007</v>
      </c>
      <c r="H181" s="29" t="n">
        <v>0.0001513</v>
      </c>
      <c r="I181" s="28" t="n">
        <v>0.000200062</v>
      </c>
      <c r="J181" s="30" t="n">
        <v>0.000123854</v>
      </c>
      <c r="K181" s="31" t="n">
        <v>0.169835</v>
      </c>
      <c r="L181" s="30" t="n">
        <v>2.05654E-007</v>
      </c>
      <c r="M181" s="29" t="n">
        <v>0.000738</v>
      </c>
      <c r="N181" s="28" t="n">
        <v>0.00925186</v>
      </c>
      <c r="O181" s="30" t="n">
        <v>0.000584449</v>
      </c>
      <c r="P181" s="32" t="n">
        <v>0.000541601</v>
      </c>
    </row>
    <row r="182" customFormat="false" ht="15.75" hidden="false" customHeight="false" outlineLevel="0" collapsed="false">
      <c r="A182" s="26" t="n">
        <v>2590685</v>
      </c>
      <c r="B182" s="27" t="s">
        <v>246</v>
      </c>
      <c r="C182" s="3" t="n">
        <v>1</v>
      </c>
      <c r="D182" s="26" t="n">
        <v>7660018</v>
      </c>
      <c r="E182" s="27" t="s">
        <v>247</v>
      </c>
      <c r="F182" s="3" t="n">
        <v>4</v>
      </c>
      <c r="G182" s="28" t="n">
        <v>5.67625E-007</v>
      </c>
      <c r="H182" s="29" t="n">
        <v>0.0005715</v>
      </c>
      <c r="I182" s="28" t="n">
        <v>0.452317</v>
      </c>
      <c r="J182" s="30" t="n">
        <v>0.000484519</v>
      </c>
      <c r="K182" s="31" t="n">
        <v>0.000117603</v>
      </c>
      <c r="L182" s="30" t="n">
        <v>1.17128E-007</v>
      </c>
      <c r="M182" s="29" t="n">
        <v>0.0004885</v>
      </c>
      <c r="N182" s="28" t="n">
        <v>0.000220368</v>
      </c>
      <c r="O182" s="30" t="n">
        <v>0.000201203</v>
      </c>
      <c r="P182" s="32" t="n">
        <v>0.734688</v>
      </c>
    </row>
    <row r="183" customFormat="false" ht="15.75" hidden="false" customHeight="false" outlineLevel="0" collapsed="false">
      <c r="A183" s="26" t="n">
        <v>10194776</v>
      </c>
      <c r="B183" s="27" t="s">
        <v>248</v>
      </c>
      <c r="C183" s="3" t="n">
        <v>2</v>
      </c>
      <c r="D183" s="26" t="n">
        <v>17362486</v>
      </c>
      <c r="E183" s="27" t="s">
        <v>80</v>
      </c>
      <c r="F183" s="3" t="n">
        <v>3</v>
      </c>
      <c r="G183" s="28" t="n">
        <v>5.75005E-007</v>
      </c>
      <c r="H183" s="29" t="n">
        <v>0.0005321</v>
      </c>
      <c r="I183" s="28" t="n">
        <v>0.00233121</v>
      </c>
      <c r="J183" s="30" t="n">
        <v>0.000369096</v>
      </c>
      <c r="K183" s="31" t="n">
        <v>0.115273</v>
      </c>
      <c r="L183" s="30" t="n">
        <v>3.08441E-008</v>
      </c>
      <c r="M183" s="29" t="n">
        <v>0.0001294</v>
      </c>
      <c r="N183" s="28" t="n">
        <v>0.392458</v>
      </c>
      <c r="O183" s="30" t="n">
        <v>6.28212E-005</v>
      </c>
      <c r="P183" s="32" t="n">
        <v>0.00231319</v>
      </c>
    </row>
    <row r="184" customFormat="false" ht="15.75" hidden="false" customHeight="false" outlineLevel="0" collapsed="false">
      <c r="A184" s="26" t="n">
        <v>4804833</v>
      </c>
      <c r="B184" s="27" t="s">
        <v>249</v>
      </c>
      <c r="C184" s="3" t="n">
        <v>19</v>
      </c>
      <c r="D184" s="26" t="n">
        <v>17396752</v>
      </c>
      <c r="E184" s="27" t="s">
        <v>151</v>
      </c>
      <c r="F184" s="3" t="n">
        <v>2</v>
      </c>
      <c r="G184" s="28" t="n">
        <v>5.77173E-007</v>
      </c>
      <c r="H184" s="29" t="n">
        <v>0.001874</v>
      </c>
      <c r="I184" s="28" t="n">
        <v>0.00326177</v>
      </c>
      <c r="J184" s="30" t="n">
        <v>0.00153516</v>
      </c>
      <c r="K184" s="31" t="n">
        <v>0.231521</v>
      </c>
      <c r="L184" s="30" t="n">
        <v>5.01528E-007</v>
      </c>
      <c r="M184" s="29" t="n">
        <v>0.0003541</v>
      </c>
      <c r="N184" s="28" t="n">
        <v>0.0101687</v>
      </c>
      <c r="O184" s="30" t="n">
        <v>0.000288206</v>
      </c>
      <c r="P184" s="32" t="n">
        <v>0.000995714</v>
      </c>
    </row>
    <row r="185" customFormat="false" ht="15.75" hidden="false" customHeight="false" outlineLevel="0" collapsed="false">
      <c r="A185" s="26" t="n">
        <v>2288344</v>
      </c>
      <c r="B185" s="27" t="s">
        <v>46</v>
      </c>
      <c r="C185" s="3" t="n">
        <v>15</v>
      </c>
      <c r="D185" s="26" t="n">
        <v>10997420</v>
      </c>
      <c r="E185" s="27" t="s">
        <v>45</v>
      </c>
      <c r="F185" s="3" t="n">
        <v>10</v>
      </c>
      <c r="G185" s="28" t="n">
        <v>5.81331E-007</v>
      </c>
      <c r="H185" s="29" t="n">
        <v>0.0004936</v>
      </c>
      <c r="I185" s="28" t="n">
        <v>0.120644</v>
      </c>
      <c r="J185" s="30" t="n">
        <v>0.000438364</v>
      </c>
      <c r="K185" s="31" t="n">
        <v>0.00442818</v>
      </c>
      <c r="L185" s="30" t="n">
        <v>1.08657E-007</v>
      </c>
      <c r="M185" s="29" t="n">
        <v>0.0001921</v>
      </c>
      <c r="N185" s="28" t="n">
        <v>0.0172702</v>
      </c>
      <c r="O185" s="30" t="n">
        <v>0.00011385</v>
      </c>
      <c r="P185" s="32" t="n">
        <v>0.00314483</v>
      </c>
    </row>
    <row r="186" customFormat="false" ht="15.75" hidden="false" customHeight="false" outlineLevel="0" collapsed="false">
      <c r="A186" s="26" t="n">
        <v>2053071</v>
      </c>
      <c r="B186" s="27" t="s">
        <v>250</v>
      </c>
      <c r="C186" s="3" t="n">
        <v>19</v>
      </c>
      <c r="D186" s="26" t="n">
        <v>7403483</v>
      </c>
      <c r="E186" s="27" t="s">
        <v>251</v>
      </c>
      <c r="F186" s="3" t="n">
        <v>15</v>
      </c>
      <c r="G186" s="28" t="n">
        <v>5.8377E-007</v>
      </c>
      <c r="H186" s="29" t="n">
        <v>0.0007835</v>
      </c>
      <c r="I186" s="28" t="n">
        <v>0.0798039</v>
      </c>
      <c r="J186" s="30" t="n">
        <v>0.000708553</v>
      </c>
      <c r="K186" s="31" t="n">
        <v>0.0682559</v>
      </c>
      <c r="L186" s="30" t="n">
        <v>1.16241E-007</v>
      </c>
      <c r="M186" s="29" t="n">
        <v>0.0003153</v>
      </c>
      <c r="N186" s="28" t="n">
        <v>0.0862375</v>
      </c>
      <c r="O186" s="30" t="n">
        <v>0.000300868</v>
      </c>
      <c r="P186" s="32" t="n">
        <v>0.000719052</v>
      </c>
    </row>
    <row r="187" customFormat="false" ht="15.75" hidden="false" customHeight="false" outlineLevel="0" collapsed="false">
      <c r="A187" s="26" t="n">
        <v>4237270</v>
      </c>
      <c r="B187" s="27" t="s">
        <v>252</v>
      </c>
      <c r="C187" s="3" t="n">
        <v>9</v>
      </c>
      <c r="D187" s="26" t="n">
        <v>4726499</v>
      </c>
      <c r="E187" s="27" t="s">
        <v>253</v>
      </c>
      <c r="F187" s="3" t="n">
        <v>7</v>
      </c>
      <c r="G187" s="28" t="n">
        <v>5.94974E-007</v>
      </c>
      <c r="H187" s="29" t="n">
        <v>0.0007292</v>
      </c>
      <c r="I187" s="28" t="n">
        <v>0.00441407</v>
      </c>
      <c r="J187" s="30" t="n">
        <v>0.000652038</v>
      </c>
      <c r="K187" s="31" t="n">
        <v>0.447891</v>
      </c>
      <c r="L187" s="30" t="n">
        <v>2.51766E-007</v>
      </c>
      <c r="M187" s="29" t="n">
        <v>0.0006187</v>
      </c>
      <c r="N187" s="28" t="n">
        <v>0.00746592</v>
      </c>
      <c r="O187" s="30" t="n">
        <v>0.000370323</v>
      </c>
      <c r="P187" s="32" t="n">
        <v>0.00237373</v>
      </c>
    </row>
    <row r="188" customFormat="false" ht="15.75" hidden="false" customHeight="false" outlineLevel="0" collapsed="false">
      <c r="A188" s="26" t="n">
        <v>7902879</v>
      </c>
      <c r="B188" s="27" t="s">
        <v>232</v>
      </c>
      <c r="C188" s="3" t="n">
        <v>10</v>
      </c>
      <c r="D188" s="26" t="n">
        <v>10780690</v>
      </c>
      <c r="E188" s="27" t="s">
        <v>254</v>
      </c>
      <c r="F188" s="3" t="n">
        <v>9</v>
      </c>
      <c r="G188" s="28" t="n">
        <v>6.06324E-007</v>
      </c>
      <c r="H188" s="29" t="n">
        <v>0.0002862</v>
      </c>
      <c r="I188" s="28" t="n">
        <v>0.0143469</v>
      </c>
      <c r="J188" s="30" t="n">
        <v>0.000244316</v>
      </c>
      <c r="K188" s="31" t="n">
        <v>0.114555</v>
      </c>
      <c r="L188" s="30" t="n">
        <v>9.08741E-008</v>
      </c>
      <c r="M188" s="29" t="n">
        <v>0.003338</v>
      </c>
      <c r="N188" s="28" t="n">
        <v>0.011739</v>
      </c>
      <c r="O188" s="30" t="n">
        <v>0.0017775</v>
      </c>
      <c r="P188" s="32" t="n">
        <v>0.32413</v>
      </c>
    </row>
    <row r="189" customFormat="false" ht="15.75" hidden="false" customHeight="false" outlineLevel="0" collapsed="false">
      <c r="A189" s="26" t="n">
        <v>1487371</v>
      </c>
      <c r="B189" s="27" t="s">
        <v>255</v>
      </c>
      <c r="C189" s="3" t="n">
        <v>2</v>
      </c>
      <c r="D189" s="26" t="n">
        <v>2283551</v>
      </c>
      <c r="E189" s="27" t="s">
        <v>256</v>
      </c>
      <c r="F189" s="3" t="n">
        <v>16</v>
      </c>
      <c r="G189" s="28" t="n">
        <v>6.16975E-007</v>
      </c>
      <c r="H189" s="29" t="n">
        <v>0.0001971</v>
      </c>
      <c r="I189" s="28" t="n">
        <v>0.371229</v>
      </c>
      <c r="J189" s="30" t="n">
        <v>0.000156805</v>
      </c>
      <c r="K189" s="31" t="n">
        <v>0.00117419</v>
      </c>
      <c r="L189" s="30" t="n">
        <v>1.0955E-007</v>
      </c>
      <c r="M189" s="29" t="n">
        <v>0.0006901</v>
      </c>
      <c r="N189" s="28" t="n">
        <v>0.0011236</v>
      </c>
      <c r="O189" s="30" t="n">
        <v>0.000318577</v>
      </c>
      <c r="P189" s="32" t="n">
        <v>0.0994629</v>
      </c>
    </row>
    <row r="190" customFormat="false" ht="15.75" hidden="false" customHeight="false" outlineLevel="0" collapsed="false">
      <c r="A190" s="26" t="n">
        <v>2038916</v>
      </c>
      <c r="B190" s="27" t="s">
        <v>177</v>
      </c>
      <c r="C190" s="3" t="n">
        <v>10</v>
      </c>
      <c r="D190" s="26" t="n">
        <v>8007050</v>
      </c>
      <c r="E190" s="27" t="s">
        <v>99</v>
      </c>
      <c r="F190" s="3" t="n">
        <v>14</v>
      </c>
      <c r="G190" s="28" t="n">
        <v>6.37591E-007</v>
      </c>
      <c r="H190" s="29" t="n">
        <v>0.0002815</v>
      </c>
      <c r="I190" s="28" t="n">
        <v>0.00358083</v>
      </c>
      <c r="J190" s="30" t="n">
        <v>0.000214294</v>
      </c>
      <c r="K190" s="31" t="n">
        <v>0.161748</v>
      </c>
      <c r="L190" s="30" t="n">
        <v>3.5379E-007</v>
      </c>
      <c r="M190" s="29" t="n">
        <v>0.0007848</v>
      </c>
      <c r="N190" s="28" t="n">
        <v>0.00562698</v>
      </c>
      <c r="O190" s="30" t="n">
        <v>0.000584858</v>
      </c>
      <c r="P190" s="32" t="n">
        <v>0.0555788</v>
      </c>
    </row>
    <row r="191" customFormat="false" ht="15.75" hidden="false" customHeight="false" outlineLevel="0" collapsed="false">
      <c r="A191" s="26" t="n">
        <v>6837516</v>
      </c>
      <c r="B191" s="27" t="s">
        <v>257</v>
      </c>
      <c r="C191" s="3" t="n">
        <v>4</v>
      </c>
      <c r="D191" s="26" t="n">
        <v>10925971</v>
      </c>
      <c r="E191" s="27" t="s">
        <v>115</v>
      </c>
      <c r="F191" s="3" t="n">
        <v>1</v>
      </c>
      <c r="G191" s="28" t="n">
        <v>6.3937E-007</v>
      </c>
      <c r="H191" s="29" t="n">
        <v>0.001737</v>
      </c>
      <c r="I191" s="28" t="n">
        <v>0.00162223</v>
      </c>
      <c r="J191" s="30" t="n">
        <v>0.00152657</v>
      </c>
      <c r="K191" s="31" t="n">
        <v>0.0644962</v>
      </c>
      <c r="L191" s="30" t="n">
        <v>2.60476E-007</v>
      </c>
      <c r="M191" s="29" t="n">
        <v>0.0003843</v>
      </c>
      <c r="N191" s="28" t="n">
        <v>0.218673</v>
      </c>
      <c r="O191" s="30" t="n">
        <v>0.000247551</v>
      </c>
      <c r="P191" s="32" t="n">
        <v>0.00295147</v>
      </c>
    </row>
    <row r="192" customFormat="false" ht="15.75" hidden="false" customHeight="false" outlineLevel="0" collapsed="false">
      <c r="A192" s="26" t="n">
        <v>10980605</v>
      </c>
      <c r="B192" s="27" t="s">
        <v>258</v>
      </c>
      <c r="C192" s="3" t="n">
        <v>9</v>
      </c>
      <c r="D192" s="26" t="n">
        <v>16878496</v>
      </c>
      <c r="E192" s="27" t="s">
        <v>259</v>
      </c>
      <c r="F192" s="3" t="n">
        <v>5</v>
      </c>
      <c r="G192" s="28" t="n">
        <v>6.39446E-007</v>
      </c>
      <c r="H192" s="29" t="n">
        <v>0.000541</v>
      </c>
      <c r="I192" s="28" t="n">
        <v>0.0176703</v>
      </c>
      <c r="J192" s="30" t="n">
        <v>0.000297477</v>
      </c>
      <c r="K192" s="31" t="n">
        <v>0.0986545</v>
      </c>
      <c r="L192" s="30" t="n">
        <v>9.28189E-007</v>
      </c>
      <c r="M192" s="29" t="n">
        <v>0.001694</v>
      </c>
      <c r="N192" s="28" t="n">
        <v>0.00453051</v>
      </c>
      <c r="O192" s="30" t="n">
        <v>0.00145513</v>
      </c>
      <c r="P192" s="32" t="n">
        <v>0.172206</v>
      </c>
    </row>
    <row r="193" customFormat="false" ht="15.75" hidden="false" customHeight="false" outlineLevel="0" collapsed="false">
      <c r="A193" s="26" t="n">
        <v>1811700</v>
      </c>
      <c r="B193" s="27" t="s">
        <v>130</v>
      </c>
      <c r="C193" s="3" t="n">
        <v>1</v>
      </c>
      <c r="D193" s="26" t="n">
        <v>11789603</v>
      </c>
      <c r="E193" s="27" t="s">
        <v>131</v>
      </c>
      <c r="F193" s="3" t="n">
        <v>9</v>
      </c>
      <c r="G193" s="28" t="n">
        <v>6.41016E-007</v>
      </c>
      <c r="H193" s="29" t="n">
        <v>0.0004261</v>
      </c>
      <c r="I193" s="28" t="n">
        <v>0.000268515</v>
      </c>
      <c r="J193" s="30" t="n">
        <v>0.000270796</v>
      </c>
      <c r="K193" s="31" t="n">
        <v>0.974239</v>
      </c>
      <c r="L193" s="30" t="n">
        <v>6.07933E-008</v>
      </c>
      <c r="M193" s="29" t="n">
        <v>2.868E-005</v>
      </c>
      <c r="N193" s="28" t="n">
        <v>3.49414E-005</v>
      </c>
      <c r="O193" s="30" t="n">
        <v>9.38957E-006</v>
      </c>
      <c r="P193" s="32" t="n">
        <v>0.00308362</v>
      </c>
    </row>
    <row r="194" customFormat="false" ht="15.75" hidden="false" customHeight="false" outlineLevel="0" collapsed="false">
      <c r="A194" s="26" t="n">
        <v>6874642</v>
      </c>
      <c r="B194" s="27" t="s">
        <v>260</v>
      </c>
      <c r="C194" s="3" t="n">
        <v>5</v>
      </c>
      <c r="D194" s="26" t="n">
        <v>7586969</v>
      </c>
      <c r="E194" s="27" t="s">
        <v>261</v>
      </c>
      <c r="F194" s="3" t="n">
        <v>2</v>
      </c>
      <c r="G194" s="28" t="n">
        <v>6.47949E-007</v>
      </c>
      <c r="H194" s="29" t="n">
        <v>0.0001628</v>
      </c>
      <c r="I194" s="28" t="n">
        <v>0.00335877</v>
      </c>
      <c r="J194" s="30" t="n">
        <v>0.000131006</v>
      </c>
      <c r="K194" s="31" t="n">
        <v>0.0573441</v>
      </c>
      <c r="L194" s="30" t="n">
        <v>1.43743E-007</v>
      </c>
      <c r="M194" s="29" t="n">
        <v>0.000237</v>
      </c>
      <c r="N194" s="28" t="n">
        <v>0.00851626</v>
      </c>
      <c r="O194" s="30" t="n">
        <v>0.000157743</v>
      </c>
      <c r="P194" s="32" t="n">
        <v>0.111245</v>
      </c>
    </row>
    <row r="195" customFormat="false" ht="15.75" hidden="false" customHeight="false" outlineLevel="0" collapsed="false">
      <c r="A195" s="26" t="n">
        <v>9314671</v>
      </c>
      <c r="B195" s="27" t="s">
        <v>262</v>
      </c>
      <c r="C195" s="3" t="n">
        <v>9</v>
      </c>
      <c r="D195" s="26" t="n">
        <v>10506974</v>
      </c>
      <c r="E195" s="27" t="s">
        <v>263</v>
      </c>
      <c r="F195" s="3" t="n">
        <v>12</v>
      </c>
      <c r="G195" s="28" t="n">
        <v>6.48843E-007</v>
      </c>
      <c r="H195" s="29" t="n">
        <v>0.0005313</v>
      </c>
      <c r="I195" s="28" t="n">
        <v>0.00502109</v>
      </c>
      <c r="J195" s="30" t="n">
        <v>0.000405651</v>
      </c>
      <c r="K195" s="31" t="n">
        <v>0.00227753</v>
      </c>
      <c r="L195" s="30" t="n">
        <v>4.67439E-007</v>
      </c>
      <c r="M195" s="29" t="n">
        <v>0.004464</v>
      </c>
      <c r="N195" s="28" t="n">
        <v>0.0469972</v>
      </c>
      <c r="O195" s="30" t="n">
        <v>0.00352364</v>
      </c>
      <c r="P195" s="32" t="n">
        <v>0.157635</v>
      </c>
    </row>
    <row r="196" customFormat="false" ht="15.75" hidden="false" customHeight="false" outlineLevel="0" collapsed="false">
      <c r="A196" s="26" t="n">
        <v>1627716</v>
      </c>
      <c r="B196" s="27" t="s">
        <v>264</v>
      </c>
      <c r="C196" s="3" t="n">
        <v>14</v>
      </c>
      <c r="D196" s="26" t="n">
        <v>6677965</v>
      </c>
      <c r="E196" s="27" t="s">
        <v>265</v>
      </c>
      <c r="F196" s="3" t="n">
        <v>1</v>
      </c>
      <c r="G196" s="28" t="n">
        <v>6.69139E-007</v>
      </c>
      <c r="H196" s="29" t="n">
        <v>0.0007231</v>
      </c>
      <c r="I196" s="28" t="n">
        <v>0.00837853</v>
      </c>
      <c r="J196" s="30" t="n">
        <v>0.000630123</v>
      </c>
      <c r="K196" s="31" t="n">
        <v>0.759872</v>
      </c>
      <c r="L196" s="30" t="n">
        <v>7.5792E-008</v>
      </c>
      <c r="M196" s="29" t="n">
        <v>0.00042</v>
      </c>
      <c r="N196" s="28" t="n">
        <v>0.000430789</v>
      </c>
      <c r="O196" s="30" t="n">
        <v>0.000228599</v>
      </c>
      <c r="P196" s="32" t="n">
        <v>0.258049</v>
      </c>
    </row>
    <row r="197" customFormat="false" ht="15.75" hidden="false" customHeight="false" outlineLevel="0" collapsed="false">
      <c r="A197" s="26" t="n">
        <v>1545133</v>
      </c>
      <c r="B197" s="27" t="s">
        <v>266</v>
      </c>
      <c r="C197" s="3" t="n">
        <v>2</v>
      </c>
      <c r="D197" s="26" t="n">
        <v>8064077</v>
      </c>
      <c r="E197" s="27" t="s">
        <v>174</v>
      </c>
      <c r="F197" s="3" t="n">
        <v>16</v>
      </c>
      <c r="G197" s="28" t="n">
        <v>6.70818E-007</v>
      </c>
      <c r="H197" s="29" t="n">
        <v>0.0008358</v>
      </c>
      <c r="I197" s="28" t="n">
        <v>0.0184704</v>
      </c>
      <c r="J197" s="30" t="n">
        <v>0.000764668</v>
      </c>
      <c r="K197" s="31" t="n">
        <v>0.00181511</v>
      </c>
      <c r="L197" s="30" t="n">
        <v>5.88418E-007</v>
      </c>
      <c r="M197" s="29" t="n">
        <v>0.0007359</v>
      </c>
      <c r="N197" s="28" t="n">
        <v>0.0261677</v>
      </c>
      <c r="O197" s="30" t="n">
        <v>0.000635489</v>
      </c>
      <c r="P197" s="32" t="n">
        <v>0.0389845</v>
      </c>
    </row>
    <row r="198" customFormat="false" ht="15.75" hidden="false" customHeight="false" outlineLevel="0" collapsed="false">
      <c r="A198" s="26" t="n">
        <v>6555842</v>
      </c>
      <c r="B198" s="27" t="s">
        <v>267</v>
      </c>
      <c r="C198" s="3" t="n">
        <v>5</v>
      </c>
      <c r="D198" s="26" t="n">
        <v>10761618</v>
      </c>
      <c r="E198" s="27" t="s">
        <v>268</v>
      </c>
      <c r="F198" s="3" t="n">
        <v>10</v>
      </c>
      <c r="G198" s="28" t="n">
        <v>6.71797E-007</v>
      </c>
      <c r="H198" s="29" t="n">
        <v>0.0006606</v>
      </c>
      <c r="I198" s="28" t="n">
        <v>0.000546559</v>
      </c>
      <c r="J198" s="30" t="n">
        <v>0.000579535</v>
      </c>
      <c r="K198" s="31" t="n">
        <v>0.178542</v>
      </c>
      <c r="L198" s="30" t="n">
        <v>1.78015E-007</v>
      </c>
      <c r="M198" s="29" t="n">
        <v>0.0009482</v>
      </c>
      <c r="N198" s="28" t="n">
        <v>0.0180135</v>
      </c>
      <c r="O198" s="30" t="n">
        <v>0.00135925</v>
      </c>
      <c r="P198" s="32" t="n">
        <v>0.185388</v>
      </c>
    </row>
    <row r="199" customFormat="false" ht="15.75" hidden="false" customHeight="false" outlineLevel="0" collapsed="false">
      <c r="A199" s="26" t="n">
        <v>4773155</v>
      </c>
      <c r="B199" s="27" t="s">
        <v>269</v>
      </c>
      <c r="C199" s="3" t="n">
        <v>13</v>
      </c>
      <c r="D199" s="26" t="n">
        <v>7710527</v>
      </c>
      <c r="E199" s="27" t="s">
        <v>270</v>
      </c>
      <c r="F199" s="3" t="n">
        <v>5</v>
      </c>
      <c r="G199" s="28" t="n">
        <v>6.74953E-007</v>
      </c>
      <c r="H199" s="29" t="n">
        <v>0.0002725</v>
      </c>
      <c r="I199" s="28" t="n">
        <v>0.000820974</v>
      </c>
      <c r="J199" s="30" t="n">
        <v>0.000230634</v>
      </c>
      <c r="K199" s="31" t="n">
        <v>0.99471</v>
      </c>
      <c r="L199" s="30" t="n">
        <v>9.23983E-009</v>
      </c>
      <c r="M199" s="29" t="n">
        <v>3.386E-005</v>
      </c>
      <c r="N199" s="28" t="n">
        <v>0.000277821</v>
      </c>
      <c r="O199" s="30" t="n">
        <v>2.32839E-005</v>
      </c>
      <c r="P199" s="32" t="n">
        <v>0.0179102</v>
      </c>
    </row>
    <row r="200" customFormat="false" ht="15.75" hidden="false" customHeight="false" outlineLevel="0" collapsed="false">
      <c r="A200" s="26" t="n">
        <v>38536</v>
      </c>
      <c r="B200" s="27" t="s">
        <v>271</v>
      </c>
      <c r="C200" s="3" t="n">
        <v>7</v>
      </c>
      <c r="D200" s="26" t="n">
        <v>12468777</v>
      </c>
      <c r="E200" s="27" t="s">
        <v>272</v>
      </c>
      <c r="F200" s="3" t="n">
        <v>2</v>
      </c>
      <c r="G200" s="28" t="n">
        <v>6.85637E-007</v>
      </c>
      <c r="H200" s="29" t="n">
        <v>0.003989</v>
      </c>
      <c r="I200" s="28" t="n">
        <v>0.167762</v>
      </c>
      <c r="J200" s="30" t="n">
        <v>0.0036782</v>
      </c>
      <c r="K200" s="31" t="n">
        <v>0.0210607</v>
      </c>
      <c r="L200" s="30" t="n">
        <v>6.6101E-007</v>
      </c>
      <c r="M200" s="29" t="n">
        <v>0.001439</v>
      </c>
      <c r="N200" s="28" t="n">
        <v>0.0922527</v>
      </c>
      <c r="O200" s="30" t="n">
        <v>0.00145499</v>
      </c>
      <c r="P200" s="32" t="n">
        <v>0.0243907</v>
      </c>
    </row>
    <row r="201" customFormat="false" ht="15.75" hidden="false" customHeight="false" outlineLevel="0" collapsed="false">
      <c r="A201" s="26" t="n">
        <v>301802</v>
      </c>
      <c r="B201" s="27" t="s">
        <v>273</v>
      </c>
      <c r="C201" s="3" t="n">
        <v>1</v>
      </c>
      <c r="D201" s="26" t="n">
        <v>4908881</v>
      </c>
      <c r="E201" s="27" t="s">
        <v>274</v>
      </c>
      <c r="F201" s="3" t="n">
        <v>1</v>
      </c>
      <c r="G201" s="28" t="n">
        <v>6.95411E-007</v>
      </c>
      <c r="H201" s="29" t="n">
        <v>0.0009432</v>
      </c>
      <c r="I201" s="28" t="n">
        <v>0.216314</v>
      </c>
      <c r="J201" s="30" t="n">
        <v>0.000725105</v>
      </c>
      <c r="K201" s="31" t="n">
        <v>0.0361867</v>
      </c>
      <c r="L201" s="30" t="n">
        <v>9.85586E-007</v>
      </c>
      <c r="M201" s="29" t="n">
        <v>0.0008212</v>
      </c>
      <c r="N201" s="28" t="n">
        <v>0.130505</v>
      </c>
      <c r="O201" s="30" t="n">
        <v>0.000439317</v>
      </c>
      <c r="P201" s="32" t="n">
        <v>0.0163188</v>
      </c>
    </row>
    <row r="202" customFormat="false" ht="15.75" hidden="false" customHeight="false" outlineLevel="0" collapsed="false">
      <c r="A202" s="26" t="n">
        <v>3129882</v>
      </c>
      <c r="B202" s="27" t="s">
        <v>24</v>
      </c>
      <c r="C202" s="3" t="n">
        <v>6</v>
      </c>
      <c r="D202" s="26" t="n">
        <v>3177928</v>
      </c>
      <c r="E202" s="27" t="s">
        <v>24</v>
      </c>
      <c r="F202" s="3" t="n">
        <v>6</v>
      </c>
      <c r="G202" s="28" t="n">
        <v>6.95553E-007</v>
      </c>
      <c r="H202" s="29" t="n">
        <v>8.129E-005</v>
      </c>
      <c r="I202" s="28" t="n">
        <v>3.89682E-005</v>
      </c>
      <c r="J202" s="30" t="n">
        <v>6.1824E-005</v>
      </c>
      <c r="K202" s="31" t="n">
        <v>0.0392372</v>
      </c>
      <c r="L202" s="30" t="n">
        <v>2.70894E-014</v>
      </c>
      <c r="M202" s="29" t="n">
        <v>6.29E-008</v>
      </c>
      <c r="N202" s="28" t="n">
        <v>0.0106281</v>
      </c>
      <c r="O202" s="30" t="n">
        <v>1.40647E-008</v>
      </c>
      <c r="P202" s="32" t="n">
        <v>4.32395E-005</v>
      </c>
    </row>
    <row r="203" customFormat="false" ht="15.75" hidden="false" customHeight="false" outlineLevel="0" collapsed="false">
      <c r="A203" s="26" t="n">
        <v>1363345</v>
      </c>
      <c r="B203" s="27" t="s">
        <v>223</v>
      </c>
      <c r="C203" s="3" t="n">
        <v>19</v>
      </c>
      <c r="D203" s="26" t="n">
        <v>7013362</v>
      </c>
      <c r="E203" s="27" t="s">
        <v>275</v>
      </c>
      <c r="F203" s="3" t="n">
        <v>8</v>
      </c>
      <c r="G203" s="28" t="n">
        <v>6.97531E-007</v>
      </c>
      <c r="H203" s="29" t="n">
        <v>0.0008052</v>
      </c>
      <c r="I203" s="28" t="n">
        <v>0.116968</v>
      </c>
      <c r="J203" s="30" t="n">
        <v>0.000748089</v>
      </c>
      <c r="K203" s="31" t="n">
        <v>0.0225311</v>
      </c>
      <c r="L203" s="30" t="n">
        <v>4.9148E-009</v>
      </c>
      <c r="M203" s="29" t="n">
        <v>0.0001334</v>
      </c>
      <c r="N203" s="28" t="n">
        <v>0.0028232</v>
      </c>
      <c r="O203" s="30" t="n">
        <v>0.000159061</v>
      </c>
      <c r="P203" s="32" t="n">
        <v>0.00302797</v>
      </c>
    </row>
    <row r="204" customFormat="false" ht="15.75" hidden="false" customHeight="false" outlineLevel="0" collapsed="false">
      <c r="A204" s="26" t="n">
        <v>6967021</v>
      </c>
      <c r="B204" s="27" t="s">
        <v>198</v>
      </c>
      <c r="C204" s="3" t="n">
        <v>7</v>
      </c>
      <c r="D204" s="26" t="n">
        <v>7574999</v>
      </c>
      <c r="E204" s="27" t="s">
        <v>276</v>
      </c>
      <c r="F204" s="3" t="n">
        <v>2</v>
      </c>
      <c r="G204" s="28" t="n">
        <v>6.97918E-007</v>
      </c>
      <c r="H204" s="29" t="n">
        <v>0.001429</v>
      </c>
      <c r="I204" s="28" t="n">
        <v>0.0104478</v>
      </c>
      <c r="J204" s="30" t="n">
        <v>0.00133815</v>
      </c>
      <c r="K204" s="31" t="n">
        <v>0.0106801</v>
      </c>
      <c r="L204" s="30" t="n">
        <v>9.78599E-008</v>
      </c>
      <c r="M204" s="29" t="n">
        <v>0.000203</v>
      </c>
      <c r="N204" s="28" t="n">
        <v>0.0354037</v>
      </c>
      <c r="O204" s="30" t="n">
        <v>9.86541E-005</v>
      </c>
      <c r="P204" s="32" t="n">
        <v>0.000115944</v>
      </c>
    </row>
    <row r="205" customFormat="false" ht="15.75" hidden="false" customHeight="false" outlineLevel="0" collapsed="false">
      <c r="A205" s="26" t="n">
        <v>10889897</v>
      </c>
      <c r="B205" s="27" t="s">
        <v>277</v>
      </c>
      <c r="C205" s="3" t="n">
        <v>1</v>
      </c>
      <c r="D205" s="26" t="n">
        <v>17216768</v>
      </c>
      <c r="E205" s="27" t="s">
        <v>278</v>
      </c>
      <c r="F205" s="3" t="n">
        <v>3</v>
      </c>
      <c r="G205" s="28" t="n">
        <v>7.15434E-007</v>
      </c>
      <c r="H205" s="29" t="n">
        <v>0.0003813</v>
      </c>
      <c r="I205" s="28" t="n">
        <v>0.182638</v>
      </c>
      <c r="J205" s="30" t="n">
        <v>0.000326567</v>
      </c>
      <c r="K205" s="31" t="n">
        <v>0.00357409</v>
      </c>
      <c r="L205" s="30" t="n">
        <v>6.80133E-008</v>
      </c>
      <c r="M205" s="29" t="n">
        <v>0.0005261</v>
      </c>
      <c r="N205" s="28" t="n">
        <v>0.0319818</v>
      </c>
      <c r="O205" s="30" t="n">
        <v>0.000398003</v>
      </c>
      <c r="P205" s="32" t="n">
        <v>0.0223729</v>
      </c>
    </row>
    <row r="206" customFormat="false" ht="15.75" hidden="false" customHeight="false" outlineLevel="0" collapsed="false">
      <c r="A206" s="26" t="n">
        <v>1533763</v>
      </c>
      <c r="B206" s="27" t="s">
        <v>279</v>
      </c>
      <c r="C206" s="3" t="n">
        <v>11</v>
      </c>
      <c r="D206" s="26" t="n">
        <v>11245288</v>
      </c>
      <c r="E206" s="27" t="s">
        <v>101</v>
      </c>
      <c r="F206" s="3" t="n">
        <v>10</v>
      </c>
      <c r="G206" s="28" t="n">
        <v>7.1694E-007</v>
      </c>
      <c r="H206" s="29" t="n">
        <v>0.0004629</v>
      </c>
      <c r="I206" s="28" t="n">
        <v>0.04615</v>
      </c>
      <c r="J206" s="30" t="n">
        <v>0.000382721</v>
      </c>
      <c r="K206" s="31" t="n">
        <v>0.353061</v>
      </c>
      <c r="L206" s="30" t="n">
        <v>5.3561E-007</v>
      </c>
      <c r="M206" s="29" t="n">
        <v>0.00018</v>
      </c>
      <c r="N206" s="28" t="n">
        <v>0.000124135</v>
      </c>
      <c r="O206" s="30" t="n">
        <v>0.00013557</v>
      </c>
      <c r="P206" s="32" t="n">
        <v>0.288864</v>
      </c>
    </row>
    <row r="207" customFormat="false" ht="15.75" hidden="false" customHeight="false" outlineLevel="0" collapsed="false">
      <c r="A207" s="26" t="n">
        <v>2394336</v>
      </c>
      <c r="B207" s="27" t="s">
        <v>45</v>
      </c>
      <c r="C207" s="3" t="n">
        <v>10</v>
      </c>
      <c r="D207" s="26" t="n">
        <v>10169102</v>
      </c>
      <c r="E207" s="27" t="s">
        <v>280</v>
      </c>
      <c r="F207" s="3" t="n">
        <v>2</v>
      </c>
      <c r="G207" s="28" t="n">
        <v>7.41533E-007</v>
      </c>
      <c r="H207" s="29" t="n">
        <v>0.000424</v>
      </c>
      <c r="I207" s="28" t="n">
        <v>0.00210465</v>
      </c>
      <c r="J207" s="30" t="n">
        <v>0.000370329</v>
      </c>
      <c r="K207" s="31" t="n">
        <v>0.166786</v>
      </c>
      <c r="L207" s="30" t="n">
        <v>9.0939E-007</v>
      </c>
      <c r="M207" s="29" t="n">
        <v>0.001004</v>
      </c>
      <c r="N207" s="28" t="n">
        <v>0.00524796</v>
      </c>
      <c r="O207" s="30" t="n">
        <v>0.00063435</v>
      </c>
      <c r="P207" s="32" t="n">
        <v>0.0162381</v>
      </c>
    </row>
    <row r="208" customFormat="false" ht="15.75" hidden="false" customHeight="false" outlineLevel="0" collapsed="false">
      <c r="A208" s="26" t="n">
        <v>3796439</v>
      </c>
      <c r="B208" s="27" t="s">
        <v>281</v>
      </c>
      <c r="C208" s="3" t="n">
        <v>4</v>
      </c>
      <c r="D208" s="26" t="n">
        <v>10000775</v>
      </c>
      <c r="E208" s="27" t="s">
        <v>282</v>
      </c>
      <c r="F208" s="3" t="n">
        <v>4</v>
      </c>
      <c r="G208" s="28" t="n">
        <v>7.44538E-007</v>
      </c>
      <c r="H208" s="29" t="n">
        <v>0.0007899</v>
      </c>
      <c r="I208" s="28" t="n">
        <v>0.0194647</v>
      </c>
      <c r="J208" s="30" t="n">
        <v>0.000725186</v>
      </c>
      <c r="K208" s="31" t="n">
        <v>0.0199105</v>
      </c>
      <c r="L208" s="30" t="n">
        <v>1.10715E-008</v>
      </c>
      <c r="M208" s="29" t="n">
        <v>3.324E-005</v>
      </c>
      <c r="N208" s="28" t="n">
        <v>0.0803115</v>
      </c>
      <c r="O208" s="30" t="n">
        <v>3.27353E-005</v>
      </c>
      <c r="P208" s="32" t="n">
        <v>0.00021567</v>
      </c>
    </row>
    <row r="209" customFormat="false" ht="15.75" hidden="false" customHeight="false" outlineLevel="0" collapsed="false">
      <c r="A209" s="26" t="n">
        <v>327325</v>
      </c>
      <c r="B209" s="27" t="s">
        <v>149</v>
      </c>
      <c r="C209" s="3" t="n">
        <v>8</v>
      </c>
      <c r="D209" s="26" t="n">
        <v>3742290</v>
      </c>
      <c r="E209" s="27" t="s">
        <v>283</v>
      </c>
      <c r="F209" s="3" t="n">
        <v>13</v>
      </c>
      <c r="G209" s="28" t="n">
        <v>7.47081E-007</v>
      </c>
      <c r="H209" s="29" t="n">
        <v>0.0004958</v>
      </c>
      <c r="I209" s="28" t="n">
        <v>0.0249292</v>
      </c>
      <c r="J209" s="30" t="n">
        <v>0.000370211</v>
      </c>
      <c r="K209" s="31" t="n">
        <v>0.00741502</v>
      </c>
      <c r="L209" s="30" t="n">
        <v>5.89805E-007</v>
      </c>
      <c r="M209" s="29" t="n">
        <v>0.003371</v>
      </c>
      <c r="N209" s="28" t="n">
        <v>0.127415</v>
      </c>
      <c r="O209" s="30" t="n">
        <v>0.00140732</v>
      </c>
      <c r="P209" s="32" t="n">
        <v>0.106555</v>
      </c>
    </row>
    <row r="210" customFormat="false" ht="15.75" hidden="false" customHeight="false" outlineLevel="0" collapsed="false">
      <c r="A210" s="26" t="n">
        <v>995906</v>
      </c>
      <c r="B210" s="27" t="s">
        <v>72</v>
      </c>
      <c r="C210" s="3" t="n">
        <v>4</v>
      </c>
      <c r="D210" s="26" t="n">
        <v>3768651</v>
      </c>
      <c r="E210" s="27" t="s">
        <v>31</v>
      </c>
      <c r="F210" s="3" t="n">
        <v>2</v>
      </c>
      <c r="G210" s="28" t="n">
        <v>7.54679E-007</v>
      </c>
      <c r="H210" s="29" t="n">
        <v>0.0005112</v>
      </c>
      <c r="I210" s="28" t="n">
        <v>0.000731861</v>
      </c>
      <c r="J210" s="30" t="n">
        <v>0.000442985</v>
      </c>
      <c r="K210" s="31" t="n">
        <v>0.959006</v>
      </c>
      <c r="L210" s="30" t="n">
        <v>6.12528E-008</v>
      </c>
      <c r="M210" s="29" t="n">
        <v>0.0001916</v>
      </c>
      <c r="N210" s="28" t="n">
        <v>0.00311691</v>
      </c>
      <c r="O210" s="30" t="n">
        <v>8.12318E-005</v>
      </c>
      <c r="P210" s="32" t="n">
        <v>0.0251924</v>
      </c>
    </row>
    <row r="211" customFormat="false" ht="15.75" hidden="false" customHeight="false" outlineLevel="0" collapsed="false">
      <c r="A211" s="26" t="n">
        <v>715414</v>
      </c>
      <c r="B211" s="27" t="s">
        <v>284</v>
      </c>
      <c r="C211" s="3" t="n">
        <v>7</v>
      </c>
      <c r="D211" s="26" t="n">
        <v>10771281</v>
      </c>
      <c r="E211" s="27" t="s">
        <v>285</v>
      </c>
      <c r="F211" s="3" t="n">
        <v>12</v>
      </c>
      <c r="G211" s="28" t="n">
        <v>7.56646E-007</v>
      </c>
      <c r="H211" s="29" t="n">
        <v>0.0005876</v>
      </c>
      <c r="I211" s="28" t="n">
        <v>0.00910555</v>
      </c>
      <c r="J211" s="30" t="n">
        <v>0.000535139</v>
      </c>
      <c r="K211" s="31" t="n">
        <v>0.10091</v>
      </c>
      <c r="L211" s="30" t="n">
        <v>9.09155E-007</v>
      </c>
      <c r="M211" s="29" t="n">
        <v>0.000305</v>
      </c>
      <c r="N211" s="28" t="n">
        <v>0.00356338</v>
      </c>
      <c r="O211" s="30" t="n">
        <v>0.00024208</v>
      </c>
      <c r="P211" s="32" t="n">
        <v>0.0864889</v>
      </c>
    </row>
    <row r="212" customFormat="false" ht="15.75" hidden="false" customHeight="false" outlineLevel="0" collapsed="false">
      <c r="A212" s="26" t="n">
        <v>4675</v>
      </c>
      <c r="B212" s="27" t="s">
        <v>286</v>
      </c>
      <c r="C212" s="3" t="n">
        <v>22</v>
      </c>
      <c r="D212" s="26" t="n">
        <v>7800935</v>
      </c>
      <c r="E212" s="27" t="s">
        <v>144</v>
      </c>
      <c r="F212" s="3" t="n">
        <v>7</v>
      </c>
      <c r="G212" s="28" t="n">
        <v>7.61589E-007</v>
      </c>
      <c r="H212" s="29" t="n">
        <v>0.0004142</v>
      </c>
      <c r="I212" s="28" t="n">
        <v>0.0177584</v>
      </c>
      <c r="J212" s="30" t="n">
        <v>0.000367713</v>
      </c>
      <c r="K212" s="31" t="n">
        <v>0.0225915</v>
      </c>
      <c r="L212" s="30" t="n">
        <v>9.19158E-007</v>
      </c>
      <c r="M212" s="29" t="n">
        <v>0.001444</v>
      </c>
      <c r="N212" s="28" t="n">
        <v>0.0396843</v>
      </c>
      <c r="O212" s="30" t="n">
        <v>0.00218841</v>
      </c>
      <c r="P212" s="32" t="n">
        <v>0.0214623</v>
      </c>
    </row>
    <row r="213" customFormat="false" ht="15.75" hidden="false" customHeight="false" outlineLevel="0" collapsed="false">
      <c r="A213" s="26" t="n">
        <v>2240867</v>
      </c>
      <c r="B213" s="27" t="s">
        <v>287</v>
      </c>
      <c r="C213" s="3" t="n">
        <v>12</v>
      </c>
      <c r="D213" s="26" t="n">
        <v>10061253</v>
      </c>
      <c r="E213" s="27" t="s">
        <v>126</v>
      </c>
      <c r="F213" s="3" t="n">
        <v>5</v>
      </c>
      <c r="G213" s="28" t="n">
        <v>7.70208E-007</v>
      </c>
      <c r="H213" s="29" t="n">
        <v>0.0009606</v>
      </c>
      <c r="I213" s="28" t="n">
        <v>0.795104</v>
      </c>
      <c r="J213" s="30" t="n">
        <v>0.000810996</v>
      </c>
      <c r="K213" s="31" t="n">
        <v>0.00685922</v>
      </c>
      <c r="L213" s="30" t="n">
        <v>9.2459E-007</v>
      </c>
      <c r="M213" s="29" t="n">
        <v>0.0009638</v>
      </c>
      <c r="N213" s="28" t="n">
        <v>0.0815496</v>
      </c>
      <c r="O213" s="30" t="n">
        <v>0.000776313</v>
      </c>
      <c r="P213" s="32" t="n">
        <v>0.0176425</v>
      </c>
    </row>
    <row r="214" customFormat="false" ht="15.75" hidden="false" customHeight="false" outlineLevel="0" collapsed="false">
      <c r="A214" s="26" t="n">
        <v>510957</v>
      </c>
      <c r="B214" s="27" t="s">
        <v>288</v>
      </c>
      <c r="C214" s="3" t="n">
        <v>6</v>
      </c>
      <c r="D214" s="26" t="n">
        <v>1076094</v>
      </c>
      <c r="E214" s="27" t="s">
        <v>289</v>
      </c>
      <c r="F214" s="3" t="n">
        <v>17</v>
      </c>
      <c r="G214" s="28" t="n">
        <v>7.71902E-007</v>
      </c>
      <c r="H214" s="29" t="n">
        <v>0.001067</v>
      </c>
      <c r="I214" s="28" t="n">
        <v>0.0657059</v>
      </c>
      <c r="J214" s="30" t="n">
        <v>0.000927474</v>
      </c>
      <c r="K214" s="31" t="n">
        <v>0.104565</v>
      </c>
      <c r="L214" s="30" t="n">
        <v>3.07382E-007</v>
      </c>
      <c r="M214" s="29" t="n">
        <v>0.0006898</v>
      </c>
      <c r="N214" s="28" t="n">
        <v>0.0217792</v>
      </c>
      <c r="O214" s="30" t="n">
        <v>0.000586455</v>
      </c>
      <c r="P214" s="32" t="n">
        <v>0.0193832</v>
      </c>
    </row>
    <row r="215" customFormat="false" ht="15.75" hidden="false" customHeight="false" outlineLevel="0" collapsed="false">
      <c r="A215" s="26" t="n">
        <v>8029247</v>
      </c>
      <c r="B215" s="27" t="s">
        <v>46</v>
      </c>
      <c r="C215" s="3" t="n">
        <v>15</v>
      </c>
      <c r="D215" s="26" t="n">
        <v>10997420</v>
      </c>
      <c r="E215" s="27" t="s">
        <v>45</v>
      </c>
      <c r="F215" s="3" t="n">
        <v>10</v>
      </c>
      <c r="G215" s="28" t="n">
        <v>7.8277E-007</v>
      </c>
      <c r="H215" s="29" t="n">
        <v>0.0006334</v>
      </c>
      <c r="I215" s="28" t="n">
        <v>0.146976</v>
      </c>
      <c r="J215" s="30" t="n">
        <v>0.000567786</v>
      </c>
      <c r="K215" s="31" t="n">
        <v>0.00591303</v>
      </c>
      <c r="L215" s="30" t="n">
        <v>6.34844E-008</v>
      </c>
      <c r="M215" s="29" t="n">
        <v>0.0001426</v>
      </c>
      <c r="N215" s="28" t="n">
        <v>0.016344</v>
      </c>
      <c r="O215" s="30" t="n">
        <v>8.27851E-005</v>
      </c>
      <c r="P215" s="32" t="n">
        <v>0.00176082</v>
      </c>
    </row>
    <row r="216" customFormat="false" ht="15.75" hidden="false" customHeight="false" outlineLevel="0" collapsed="false">
      <c r="A216" s="26" t="n">
        <v>1041274</v>
      </c>
      <c r="B216" s="27" t="s">
        <v>36</v>
      </c>
      <c r="C216" s="3" t="n">
        <v>20</v>
      </c>
      <c r="D216" s="26" t="n">
        <v>1667744</v>
      </c>
      <c r="E216" s="27" t="s">
        <v>218</v>
      </c>
      <c r="F216" s="3" t="n">
        <v>3</v>
      </c>
      <c r="G216" s="28" t="n">
        <v>7.85781E-007</v>
      </c>
      <c r="H216" s="29" t="n">
        <v>0.0009907</v>
      </c>
      <c r="I216" s="28" t="n">
        <v>0.00900072</v>
      </c>
      <c r="J216" s="30" t="n">
        <v>0.000874353</v>
      </c>
      <c r="K216" s="31" t="n">
        <v>0.39932</v>
      </c>
      <c r="L216" s="30" t="n">
        <v>1.99126E-007</v>
      </c>
      <c r="M216" s="29" t="n">
        <v>0.0005749</v>
      </c>
      <c r="N216" s="28" t="n">
        <v>0.000358221</v>
      </c>
      <c r="O216" s="30" t="n">
        <v>0.000325341</v>
      </c>
      <c r="P216" s="32" t="n">
        <v>0.956424</v>
      </c>
    </row>
    <row r="217" customFormat="false" ht="15.75" hidden="false" customHeight="false" outlineLevel="0" collapsed="false">
      <c r="A217" s="26" t="n">
        <v>9622429</v>
      </c>
      <c r="B217" s="27" t="s">
        <v>290</v>
      </c>
      <c r="C217" s="3" t="n">
        <v>22</v>
      </c>
      <c r="D217" s="26" t="n">
        <v>16975424</v>
      </c>
      <c r="E217" s="27" t="s">
        <v>188</v>
      </c>
      <c r="F217" s="3" t="n">
        <v>13</v>
      </c>
      <c r="G217" s="28" t="n">
        <v>7.87545E-007</v>
      </c>
      <c r="H217" s="29" t="n">
        <v>0.0003275</v>
      </c>
      <c r="I217" s="28" t="n">
        <v>0.0277581</v>
      </c>
      <c r="J217" s="30" t="n">
        <v>0.000267566</v>
      </c>
      <c r="K217" s="31" t="n">
        <v>0.00135999</v>
      </c>
      <c r="L217" s="30" t="n">
        <v>9.67052E-007</v>
      </c>
      <c r="M217" s="29" t="n">
        <v>0.0002833</v>
      </c>
      <c r="N217" s="28" t="n">
        <v>0.332687</v>
      </c>
      <c r="O217" s="30" t="n">
        <v>0.000339462</v>
      </c>
      <c r="P217" s="32" t="n">
        <v>0.000374954</v>
      </c>
    </row>
    <row r="218" customFormat="false" ht="15.75" hidden="false" customHeight="false" outlineLevel="0" collapsed="false">
      <c r="A218" s="26" t="n">
        <v>4467312</v>
      </c>
      <c r="B218" s="27" t="s">
        <v>92</v>
      </c>
      <c r="C218" s="3" t="n">
        <v>2</v>
      </c>
      <c r="D218" s="26" t="n">
        <v>11669150</v>
      </c>
      <c r="E218" s="27" t="s">
        <v>291</v>
      </c>
      <c r="F218" s="3" t="n">
        <v>19</v>
      </c>
      <c r="G218" s="28" t="n">
        <v>8.09228E-007</v>
      </c>
      <c r="H218" s="29" t="n">
        <v>0.0007113</v>
      </c>
      <c r="I218" s="28" t="n">
        <v>0.142603</v>
      </c>
      <c r="J218" s="30" t="n">
        <v>0.000620353</v>
      </c>
      <c r="K218" s="31" t="n">
        <v>0.00204103</v>
      </c>
      <c r="L218" s="30" t="n">
        <v>1.57098E-009</v>
      </c>
      <c r="M218" s="29" t="n">
        <v>2.938E-005</v>
      </c>
      <c r="N218" s="28" t="n">
        <v>0.000178943</v>
      </c>
      <c r="O218" s="30" t="n">
        <v>2.66157E-005</v>
      </c>
      <c r="P218" s="32" t="n">
        <v>0.00172561</v>
      </c>
    </row>
    <row r="219" customFormat="false" ht="15.75" hidden="false" customHeight="false" outlineLevel="0" collapsed="false">
      <c r="A219" s="26" t="n">
        <v>163274</v>
      </c>
      <c r="B219" s="27" t="s">
        <v>292</v>
      </c>
      <c r="C219" s="3" t="n">
        <v>16</v>
      </c>
      <c r="D219" s="26" t="n">
        <v>2638315</v>
      </c>
      <c r="E219" s="27" t="s">
        <v>293</v>
      </c>
      <c r="F219" s="3" t="n">
        <v>12</v>
      </c>
      <c r="G219" s="28" t="n">
        <v>8.15928E-007</v>
      </c>
      <c r="H219" s="29" t="n">
        <v>0.0005403</v>
      </c>
      <c r="I219" s="28" t="n">
        <v>0.0177554</v>
      </c>
      <c r="J219" s="30" t="n">
        <v>0.000468033</v>
      </c>
      <c r="K219" s="31" t="n">
        <v>0.0262518</v>
      </c>
      <c r="L219" s="30" t="n">
        <v>9.14281E-007</v>
      </c>
      <c r="M219" s="29" t="n">
        <v>0.001152</v>
      </c>
      <c r="N219" s="28" t="n">
        <v>0.00264586</v>
      </c>
      <c r="O219" s="30" t="n">
        <v>0.000831831</v>
      </c>
      <c r="P219" s="32" t="n">
        <v>0.969704</v>
      </c>
    </row>
    <row r="220" customFormat="false" ht="15.75" hidden="false" customHeight="false" outlineLevel="0" collapsed="false">
      <c r="A220" s="26" t="n">
        <v>402256</v>
      </c>
      <c r="B220" s="27" t="s">
        <v>199</v>
      </c>
      <c r="C220" s="3" t="n">
        <v>17</v>
      </c>
      <c r="D220" s="26" t="n">
        <v>10494134</v>
      </c>
      <c r="E220" s="27" t="s">
        <v>294</v>
      </c>
      <c r="F220" s="3" t="n">
        <v>1</v>
      </c>
      <c r="G220" s="28" t="n">
        <v>8.21989E-007</v>
      </c>
      <c r="H220" s="29" t="n">
        <v>0.0009936</v>
      </c>
      <c r="I220" s="28" t="n">
        <v>0.0019618</v>
      </c>
      <c r="J220" s="30" t="n">
        <v>0.000874872</v>
      </c>
      <c r="K220" s="31" t="n">
        <v>0.0227199</v>
      </c>
      <c r="L220" s="30" t="n">
        <v>7.79451E-010</v>
      </c>
      <c r="M220" s="29" t="n">
        <v>3.519E-005</v>
      </c>
      <c r="N220" s="28" t="n">
        <v>0.000582315</v>
      </c>
      <c r="O220" s="30" t="n">
        <v>2.67862E-005</v>
      </c>
      <c r="P220" s="32" t="n">
        <v>0.162779</v>
      </c>
    </row>
    <row r="221" customFormat="false" ht="15.75" hidden="false" customHeight="false" outlineLevel="0" collapsed="false">
      <c r="A221" s="26" t="n">
        <v>1411438</v>
      </c>
      <c r="B221" s="27" t="s">
        <v>148</v>
      </c>
      <c r="C221" s="3" t="n">
        <v>9</v>
      </c>
      <c r="D221" s="26" t="n">
        <v>2856177</v>
      </c>
      <c r="E221" s="27" t="s">
        <v>295</v>
      </c>
      <c r="F221" s="3" t="n">
        <v>17</v>
      </c>
      <c r="G221" s="28" t="n">
        <v>8.45293E-007</v>
      </c>
      <c r="H221" s="29" t="n">
        <v>0.0004445</v>
      </c>
      <c r="I221" s="28" t="n">
        <v>0.0555168</v>
      </c>
      <c r="J221" s="30" t="n">
        <v>0.000398489</v>
      </c>
      <c r="K221" s="31" t="n">
        <v>0.00865924</v>
      </c>
      <c r="L221" s="30" t="n">
        <v>6.41187E-007</v>
      </c>
      <c r="M221" s="29" t="n">
        <v>0.000366</v>
      </c>
      <c r="N221" s="28" t="n">
        <v>0.0135772</v>
      </c>
      <c r="O221" s="30" t="n">
        <v>0.000358337</v>
      </c>
      <c r="P221" s="32" t="n">
        <v>0.00110757</v>
      </c>
    </row>
    <row r="222" customFormat="false" ht="15.75" hidden="false" customHeight="false" outlineLevel="0" collapsed="false">
      <c r="A222" s="26" t="n">
        <v>6740448</v>
      </c>
      <c r="B222" s="27" t="s">
        <v>151</v>
      </c>
      <c r="C222" s="3" t="n">
        <v>2</v>
      </c>
      <c r="D222" s="26" t="n">
        <v>9458471</v>
      </c>
      <c r="E222" s="27" t="s">
        <v>121</v>
      </c>
      <c r="F222" s="3" t="n">
        <v>6</v>
      </c>
      <c r="G222" s="28" t="n">
        <v>8.55693E-007</v>
      </c>
      <c r="H222" s="29" t="n">
        <v>0.0006638</v>
      </c>
      <c r="I222" s="28" t="n">
        <v>0.0849064</v>
      </c>
      <c r="J222" s="30" t="n">
        <v>0.000605182</v>
      </c>
      <c r="K222" s="31" t="n">
        <v>0.00205327</v>
      </c>
      <c r="L222" s="30" t="n">
        <v>8.16218E-008</v>
      </c>
      <c r="M222" s="29" t="n">
        <v>0.0001263</v>
      </c>
      <c r="N222" s="28" t="n">
        <v>0.00186114</v>
      </c>
      <c r="O222" s="30" t="n">
        <v>8.10815E-005</v>
      </c>
      <c r="P222" s="32" t="n">
        <v>0.0170694</v>
      </c>
    </row>
    <row r="223" customFormat="false" ht="15.75" hidden="false" customHeight="false" outlineLevel="0" collapsed="false">
      <c r="A223" s="26" t="n">
        <v>911562</v>
      </c>
      <c r="B223" s="27" t="s">
        <v>230</v>
      </c>
      <c r="C223" s="3" t="n">
        <v>11</v>
      </c>
      <c r="D223" s="26" t="n">
        <v>3770378</v>
      </c>
      <c r="E223" s="27" t="s">
        <v>103</v>
      </c>
      <c r="F223" s="3" t="n">
        <v>2</v>
      </c>
      <c r="G223" s="28" t="n">
        <v>8.71424E-007</v>
      </c>
      <c r="H223" s="29" t="n">
        <v>0.0007415</v>
      </c>
      <c r="I223" s="28" t="n">
        <v>0.319932</v>
      </c>
      <c r="J223" s="30" t="n">
        <v>0.00067112</v>
      </c>
      <c r="K223" s="31" t="n">
        <v>0.00220751</v>
      </c>
      <c r="L223" s="30" t="n">
        <v>2.42016E-008</v>
      </c>
      <c r="M223" s="29" t="n">
        <v>0.0001956</v>
      </c>
      <c r="N223" s="28" t="n">
        <v>0.131159</v>
      </c>
      <c r="O223" s="30" t="n">
        <v>0.000124623</v>
      </c>
      <c r="P223" s="32" t="n">
        <v>0.00378088</v>
      </c>
    </row>
    <row r="224" customFormat="false" ht="15.75" hidden="false" customHeight="false" outlineLevel="0" collapsed="false">
      <c r="A224" s="26" t="n">
        <v>11077</v>
      </c>
      <c r="B224" s="27" t="s">
        <v>296</v>
      </c>
      <c r="C224" s="3" t="n">
        <v>6</v>
      </c>
      <c r="D224" s="26" t="n">
        <v>4611216</v>
      </c>
      <c r="E224" s="27" t="s">
        <v>207</v>
      </c>
      <c r="F224" s="3" t="n">
        <v>11</v>
      </c>
      <c r="G224" s="28" t="n">
        <v>8.73189E-007</v>
      </c>
      <c r="H224" s="29" t="n">
        <v>0.0008696</v>
      </c>
      <c r="I224" s="28" t="n">
        <v>0.0536895</v>
      </c>
      <c r="J224" s="30" t="n">
        <v>0.000778983</v>
      </c>
      <c r="K224" s="31" t="n">
        <v>0.000258514</v>
      </c>
      <c r="L224" s="30" t="n">
        <v>3.79686E-007</v>
      </c>
      <c r="M224" s="29" t="n">
        <v>0.0005291</v>
      </c>
      <c r="N224" s="28" t="n">
        <v>0.0660734</v>
      </c>
      <c r="O224" s="30" t="n">
        <v>0.000413566</v>
      </c>
      <c r="P224" s="32" t="n">
        <v>0.00406918</v>
      </c>
    </row>
    <row r="225" customFormat="false" ht="15.75" hidden="false" customHeight="false" outlineLevel="0" collapsed="false">
      <c r="A225" s="26" t="n">
        <v>7706293</v>
      </c>
      <c r="B225" s="27" t="s">
        <v>81</v>
      </c>
      <c r="C225" s="3" t="n">
        <v>5</v>
      </c>
      <c r="D225" s="26" t="n">
        <v>10823343</v>
      </c>
      <c r="E225" s="27" t="s">
        <v>28</v>
      </c>
      <c r="F225" s="3" t="n">
        <v>10</v>
      </c>
      <c r="G225" s="28" t="n">
        <v>8.74286E-007</v>
      </c>
      <c r="H225" s="29" t="n">
        <v>0.001413</v>
      </c>
      <c r="I225" s="28" t="n">
        <v>0.0056114</v>
      </c>
      <c r="J225" s="30" t="n">
        <v>0.00123428</v>
      </c>
      <c r="K225" s="31" t="n">
        <v>0.00737434</v>
      </c>
      <c r="L225" s="30" t="n">
        <v>8.33778E-007</v>
      </c>
      <c r="M225" s="29" t="n">
        <v>0.001218</v>
      </c>
      <c r="N225" s="28" t="n">
        <v>0.000972714</v>
      </c>
      <c r="O225" s="30" t="n">
        <v>0.0012112</v>
      </c>
      <c r="P225" s="32" t="n">
        <v>0.966944</v>
      </c>
    </row>
    <row r="226" customFormat="false" ht="15.75" hidden="false" customHeight="false" outlineLevel="0" collapsed="false">
      <c r="A226" s="26" t="n">
        <v>1486933</v>
      </c>
      <c r="B226" s="27" t="s">
        <v>297</v>
      </c>
      <c r="C226" s="3" t="n">
        <v>1</v>
      </c>
      <c r="D226" s="26" t="n">
        <v>4778800</v>
      </c>
      <c r="E226" s="27" t="s">
        <v>298</v>
      </c>
      <c r="F226" s="3" t="n">
        <v>15</v>
      </c>
      <c r="G226" s="28" t="n">
        <v>8.76747E-007</v>
      </c>
      <c r="H226" s="29" t="n">
        <v>0.003287</v>
      </c>
      <c r="I226" s="28" t="n">
        <v>0.0144315</v>
      </c>
      <c r="J226" s="30" t="n">
        <v>0.00296466</v>
      </c>
      <c r="K226" s="31" t="n">
        <v>0.0628187</v>
      </c>
      <c r="L226" s="30" t="n">
        <v>8.417E-007</v>
      </c>
      <c r="M226" s="29" t="n">
        <v>0.0008933</v>
      </c>
      <c r="N226" s="28" t="n">
        <v>0.00211938</v>
      </c>
      <c r="O226" s="30" t="n">
        <v>0.000657253</v>
      </c>
      <c r="P226" s="32" t="n">
        <v>0.153199</v>
      </c>
    </row>
    <row r="227" customFormat="false" ht="15.75" hidden="false" customHeight="false" outlineLevel="0" collapsed="false">
      <c r="A227" s="26" t="n">
        <v>3134929</v>
      </c>
      <c r="B227" s="27" t="s">
        <v>19</v>
      </c>
      <c r="C227" s="3" t="n">
        <v>6</v>
      </c>
      <c r="D227" s="26" t="n">
        <v>3134931</v>
      </c>
      <c r="E227" s="27" t="s">
        <v>19</v>
      </c>
      <c r="F227" s="3" t="n">
        <v>6</v>
      </c>
      <c r="G227" s="28" t="n">
        <v>8.82125E-007</v>
      </c>
      <c r="H227" s="29" t="n">
        <v>0.001565</v>
      </c>
      <c r="I227" s="28" t="n">
        <v>0.0402272</v>
      </c>
      <c r="J227" s="30" t="n">
        <v>0.00142906</v>
      </c>
      <c r="K227" s="31" t="n">
        <v>0.534743</v>
      </c>
      <c r="L227" s="30" t="n">
        <v>7.41143E-011</v>
      </c>
      <c r="M227" s="29" t="n">
        <v>2.224E-005</v>
      </c>
      <c r="N227" s="28" t="n">
        <v>0.85638</v>
      </c>
      <c r="O227" s="30" t="n">
        <v>1.34911E-005</v>
      </c>
      <c r="P227" s="32" t="n">
        <v>0.00254842</v>
      </c>
    </row>
    <row r="228" customFormat="false" ht="15.75" hidden="false" customHeight="false" outlineLevel="0" collapsed="false">
      <c r="A228" s="26" t="n">
        <v>778817</v>
      </c>
      <c r="B228" s="27" t="s">
        <v>95</v>
      </c>
      <c r="C228" s="3" t="n">
        <v>5</v>
      </c>
      <c r="D228" s="26" t="n">
        <v>11651414</v>
      </c>
      <c r="E228" s="27" t="s">
        <v>299</v>
      </c>
      <c r="F228" s="3" t="n">
        <v>17</v>
      </c>
      <c r="G228" s="28" t="n">
        <v>8.97681E-007</v>
      </c>
      <c r="H228" s="29" t="n">
        <v>0.001012</v>
      </c>
      <c r="I228" s="28" t="n">
        <v>0.00227928</v>
      </c>
      <c r="J228" s="30" t="n">
        <v>0.0009222</v>
      </c>
      <c r="K228" s="31" t="n">
        <v>0.100605</v>
      </c>
      <c r="L228" s="30" t="n">
        <v>7.34478E-008</v>
      </c>
      <c r="M228" s="29" t="n">
        <v>0.00028</v>
      </c>
      <c r="N228" s="28" t="n">
        <v>0.0891174</v>
      </c>
      <c r="O228" s="30" t="n">
        <v>0.000200927</v>
      </c>
      <c r="P228" s="32" t="n">
        <v>0.017011</v>
      </c>
    </row>
    <row r="229" customFormat="false" ht="15.75" hidden="false" customHeight="false" outlineLevel="0" collapsed="false">
      <c r="A229" s="26" t="n">
        <v>2069595</v>
      </c>
      <c r="B229" s="27" t="s">
        <v>300</v>
      </c>
      <c r="C229" s="3" t="n">
        <v>14</v>
      </c>
      <c r="D229" s="26" t="n">
        <v>8078890</v>
      </c>
      <c r="E229" s="27" t="s">
        <v>104</v>
      </c>
      <c r="F229" s="3" t="n">
        <v>17</v>
      </c>
      <c r="G229" s="28" t="n">
        <v>9.01301E-007</v>
      </c>
      <c r="H229" s="29" t="n">
        <v>0.0003257</v>
      </c>
      <c r="I229" s="28" t="n">
        <v>0.403961</v>
      </c>
      <c r="J229" s="30" t="n">
        <v>0.000282229</v>
      </c>
      <c r="K229" s="31" t="n">
        <v>0.00266471</v>
      </c>
      <c r="L229" s="30" t="n">
        <v>7.5755E-007</v>
      </c>
      <c r="M229" s="29" t="n">
        <v>0.003187</v>
      </c>
      <c r="N229" s="28" t="n">
        <v>0.300595</v>
      </c>
      <c r="O229" s="30" t="n">
        <v>0.00247361</v>
      </c>
      <c r="P229" s="32" t="n">
        <v>0.0171142</v>
      </c>
    </row>
    <row r="230" customFormat="false" ht="15.75" hidden="false" customHeight="false" outlineLevel="0" collapsed="false">
      <c r="A230" s="26" t="n">
        <v>2049799</v>
      </c>
      <c r="B230" s="27" t="s">
        <v>80</v>
      </c>
      <c r="C230" s="3" t="n">
        <v>3</v>
      </c>
      <c r="D230" s="26" t="n">
        <v>4761931</v>
      </c>
      <c r="E230" s="27" t="s">
        <v>301</v>
      </c>
      <c r="F230" s="3" t="n">
        <v>12</v>
      </c>
      <c r="G230" s="28" t="n">
        <v>9.06288E-007</v>
      </c>
      <c r="H230" s="29" t="n">
        <v>0.0006132</v>
      </c>
      <c r="I230" s="28" t="n">
        <v>0.0071847</v>
      </c>
      <c r="J230" s="30" t="n">
        <v>0.000557678</v>
      </c>
      <c r="K230" s="31" t="n">
        <v>0.00618315</v>
      </c>
      <c r="L230" s="30" t="n">
        <v>7.4133E-008</v>
      </c>
      <c r="M230" s="29" t="n">
        <v>0.000828</v>
      </c>
      <c r="N230" s="28" t="n">
        <v>0.000335825</v>
      </c>
      <c r="O230" s="30" t="n">
        <v>0.000651422</v>
      </c>
      <c r="P230" s="32" t="n">
        <v>0.060632</v>
      </c>
    </row>
    <row r="231" customFormat="false" ht="15.75" hidden="false" customHeight="false" outlineLevel="0" collapsed="false">
      <c r="A231" s="26" t="n">
        <v>4452195</v>
      </c>
      <c r="B231" s="27" t="s">
        <v>302</v>
      </c>
      <c r="C231" s="3" t="n">
        <v>2</v>
      </c>
      <c r="D231" s="26" t="n">
        <v>9874600</v>
      </c>
      <c r="E231" s="27" t="s">
        <v>303</v>
      </c>
      <c r="F231" s="3" t="n">
        <v>3</v>
      </c>
      <c r="G231" s="28" t="n">
        <v>9.07757E-007</v>
      </c>
      <c r="H231" s="29" t="n">
        <v>0.0004254</v>
      </c>
      <c r="I231" s="28" t="n">
        <v>0.00367832</v>
      </c>
      <c r="J231" s="30" t="n">
        <v>0.000362263</v>
      </c>
      <c r="K231" s="31" t="n">
        <v>0.145606</v>
      </c>
      <c r="L231" s="30" t="n">
        <v>2.51027E-008</v>
      </c>
      <c r="M231" s="29" t="n">
        <v>0.0001532</v>
      </c>
      <c r="N231" s="28" t="n">
        <v>0.0335603</v>
      </c>
      <c r="O231" s="30" t="n">
        <v>0.000113535</v>
      </c>
      <c r="P231" s="32" t="n">
        <v>0.0254591</v>
      </c>
    </row>
    <row r="232" customFormat="false" ht="15.75" hidden="false" customHeight="false" outlineLevel="0" collapsed="false">
      <c r="A232" s="26" t="n">
        <v>11031781</v>
      </c>
      <c r="B232" s="27" t="s">
        <v>304</v>
      </c>
      <c r="C232" s="3" t="n">
        <v>11</v>
      </c>
      <c r="D232" s="26" t="n">
        <v>12943037</v>
      </c>
      <c r="E232" s="27" t="s">
        <v>305</v>
      </c>
      <c r="F232" s="3" t="n">
        <v>17</v>
      </c>
      <c r="G232" s="28" t="n">
        <v>9.23114E-007</v>
      </c>
      <c r="H232" s="29" t="n">
        <v>0.000625</v>
      </c>
      <c r="I232" s="28" t="n">
        <v>0.00384022</v>
      </c>
      <c r="J232" s="30" t="n">
        <v>0.000516312</v>
      </c>
      <c r="K232" s="31" t="n">
        <v>0.797838</v>
      </c>
      <c r="L232" s="30" t="n">
        <v>1.55052E-007</v>
      </c>
      <c r="M232" s="29" t="n">
        <v>0.0001585</v>
      </c>
      <c r="N232" s="28" t="n">
        <v>0.18099</v>
      </c>
      <c r="O232" s="30" t="n">
        <v>9.33112E-005</v>
      </c>
      <c r="P232" s="32" t="n">
        <v>0.0214344</v>
      </c>
    </row>
    <row r="233" customFormat="false" ht="15.75" hidden="false" customHeight="false" outlineLevel="0" collapsed="false">
      <c r="A233" s="26" t="n">
        <v>9788916</v>
      </c>
      <c r="B233" s="27" t="s">
        <v>234</v>
      </c>
      <c r="C233" s="3" t="n">
        <v>16</v>
      </c>
      <c r="D233" s="26" t="n">
        <v>12051530</v>
      </c>
      <c r="E233" s="27" t="s">
        <v>79</v>
      </c>
      <c r="F233" s="3" t="n">
        <v>16</v>
      </c>
      <c r="G233" s="28" t="n">
        <v>9.33881E-007</v>
      </c>
      <c r="H233" s="29" t="n">
        <v>0.0006155</v>
      </c>
      <c r="I233" s="28" t="n">
        <v>0.102899</v>
      </c>
      <c r="J233" s="30" t="n">
        <v>0.000509471</v>
      </c>
      <c r="K233" s="31" t="n">
        <v>0.00895447</v>
      </c>
      <c r="L233" s="30" t="n">
        <v>1.79641E-007</v>
      </c>
      <c r="M233" s="29" t="n">
        <v>0.000202</v>
      </c>
      <c r="N233" s="28" t="n">
        <v>0.105027</v>
      </c>
      <c r="O233" s="30" t="n">
        <v>7.70896E-005</v>
      </c>
      <c r="P233" s="32" t="n">
        <v>0.0409018</v>
      </c>
    </row>
    <row r="234" customFormat="false" ht="15.75" hidden="false" customHeight="false" outlineLevel="0" collapsed="false">
      <c r="A234" s="26" t="n">
        <v>1860093</v>
      </c>
      <c r="B234" s="27" t="s">
        <v>243</v>
      </c>
      <c r="C234" s="3" t="n">
        <v>12</v>
      </c>
      <c r="D234" s="26" t="n">
        <v>3799639</v>
      </c>
      <c r="E234" s="27" t="s">
        <v>35</v>
      </c>
      <c r="F234" s="3" t="n">
        <v>6</v>
      </c>
      <c r="G234" s="28" t="n">
        <v>9.82408E-007</v>
      </c>
      <c r="H234" s="29" t="n">
        <v>0.0004278</v>
      </c>
      <c r="I234" s="28" t="n">
        <v>0.00583545</v>
      </c>
      <c r="J234" s="30" t="n">
        <v>0.000361936</v>
      </c>
      <c r="K234" s="31" t="n">
        <v>0.00965404</v>
      </c>
      <c r="L234" s="30" t="n">
        <v>1.32696E-007</v>
      </c>
      <c r="M234" s="29" t="n">
        <v>0.000258</v>
      </c>
      <c r="N234" s="28" t="n">
        <v>0.0350089</v>
      </c>
      <c r="O234" s="30" t="n">
        <v>0.00016642</v>
      </c>
      <c r="P234" s="32" t="n">
        <v>0.0125741</v>
      </c>
    </row>
    <row r="235" customFormat="false" ht="15.75" hidden="false" customHeight="false" outlineLevel="0" collapsed="false">
      <c r="A235" s="26" t="n">
        <v>361289</v>
      </c>
      <c r="B235" s="27" t="s">
        <v>306</v>
      </c>
      <c r="C235" s="3" t="n">
        <v>11</v>
      </c>
      <c r="D235" s="26" t="n">
        <v>1407875</v>
      </c>
      <c r="E235" s="27" t="s">
        <v>307</v>
      </c>
      <c r="F235" s="3" t="n">
        <v>9</v>
      </c>
      <c r="G235" s="28" t="n">
        <v>9.90983E-007</v>
      </c>
      <c r="H235" s="29" t="n">
        <v>0.0005734</v>
      </c>
      <c r="I235" s="28" t="n">
        <v>0.032681</v>
      </c>
      <c r="J235" s="30" t="n">
        <v>0.000519711</v>
      </c>
      <c r="K235" s="31" t="n">
        <v>0.0197029</v>
      </c>
      <c r="L235" s="30" t="n">
        <v>1.0039E-008</v>
      </c>
      <c r="M235" s="29" t="n">
        <v>4.051E-005</v>
      </c>
      <c r="N235" s="28" t="n">
        <v>0.000299599</v>
      </c>
      <c r="O235" s="30" t="n">
        <v>6.49301E-005</v>
      </c>
      <c r="P235" s="32" t="n">
        <v>0.0540943</v>
      </c>
    </row>
    <row r="236" customFormat="false" ht="15.75" hidden="false" customHeight="false" outlineLevel="0" collapsed="false">
      <c r="A236" s="26" t="n">
        <v>4520787</v>
      </c>
      <c r="B236" s="27" t="s">
        <v>46</v>
      </c>
      <c r="C236" s="3" t="n">
        <v>15</v>
      </c>
      <c r="D236" s="26" t="n">
        <v>7922094</v>
      </c>
      <c r="E236" s="27" t="s">
        <v>45</v>
      </c>
      <c r="F236" s="3" t="n">
        <v>10</v>
      </c>
      <c r="G236" s="28" t="n">
        <v>9.93794E-007</v>
      </c>
      <c r="H236" s="29" t="n">
        <v>0.0004823</v>
      </c>
      <c r="I236" s="28" t="n">
        <v>0.0303848</v>
      </c>
      <c r="J236" s="30" t="n">
        <v>0.000429456</v>
      </c>
      <c r="K236" s="31" t="n">
        <v>0.00643803</v>
      </c>
      <c r="L236" s="30" t="n">
        <v>7.75765E-008</v>
      </c>
      <c r="M236" s="29" t="n">
        <v>0.0001251</v>
      </c>
      <c r="N236" s="28" t="n">
        <v>0.0277625</v>
      </c>
      <c r="O236" s="30" t="n">
        <v>8.25511E-005</v>
      </c>
      <c r="P236" s="32" t="n">
        <v>0.000500018</v>
      </c>
    </row>
    <row r="237" customFormat="false" ht="15.75" hidden="false" customHeight="false" outlineLevel="0" collapsed="false">
      <c r="A237" s="44" t="n">
        <v>4295492</v>
      </c>
      <c r="B237" s="45" t="s">
        <v>308</v>
      </c>
      <c r="C237" s="46" t="n">
        <v>6</v>
      </c>
      <c r="D237" s="44" t="n">
        <v>6482989</v>
      </c>
      <c r="E237" s="45" t="s">
        <v>189</v>
      </c>
      <c r="F237" s="46" t="n">
        <v>10</v>
      </c>
      <c r="G237" s="47" t="n">
        <v>9.97924E-007</v>
      </c>
      <c r="H237" s="48" t="n">
        <v>0.001302</v>
      </c>
      <c r="I237" s="47" t="n">
        <v>0.00717557</v>
      </c>
      <c r="J237" s="48" t="n">
        <v>0.00120181</v>
      </c>
      <c r="K237" s="49" t="n">
        <v>0.0284173</v>
      </c>
      <c r="L237" s="48" t="n">
        <v>6.90336E-007</v>
      </c>
      <c r="M237" s="48" t="n">
        <v>0.0003663</v>
      </c>
      <c r="N237" s="47" t="n">
        <v>0.0643506</v>
      </c>
      <c r="O237" s="48" t="n">
        <v>0.000574828</v>
      </c>
      <c r="P237" s="50" t="n">
        <v>0.0334592</v>
      </c>
    </row>
  </sheetData>
  <mergeCells count="5">
    <mergeCell ref="A1:P1"/>
    <mergeCell ref="G2:K2"/>
    <mergeCell ref="L2:P2"/>
    <mergeCell ref="I3:K3"/>
    <mergeCell ref="N3:P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0T22:58:39Z</dcterms:created>
  <dc:creator>mxiong</dc:creator>
  <dc:description/>
  <dc:language>en-US</dc:language>
  <cp:lastModifiedBy>User</cp:lastModifiedBy>
  <dcterms:modified xsi:type="dcterms:W3CDTF">2010-04-21T16:54:18Z</dcterms:modified>
  <cp:revision>0</cp:revision>
  <dc:subject/>
  <dc:title/>
</cp:coreProperties>
</file>